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Ongoing Research\Hosny Carvedilol SLN\Optimization SLN\Manuscript files\Files submitted to PLOS one\Response to reviewers\"/>
    </mc:Choice>
  </mc:AlternateContent>
  <bookViews>
    <workbookView xWindow="0" yWindow="0" windowWidth="20760" windowHeight="113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8" i="1" l="1"/>
  <c r="Q29" i="1"/>
  <c r="Q30" i="1"/>
  <c r="Q31" i="1"/>
  <c r="Q32" i="1"/>
  <c r="Q33" i="1"/>
  <c r="Q34" i="1"/>
  <c r="Q35" i="1"/>
  <c r="Q36" i="1"/>
  <c r="Q37" i="1"/>
  <c r="Q38" i="1"/>
  <c r="Q39" i="1"/>
  <c r="P28" i="1"/>
  <c r="P29" i="1"/>
  <c r="P30" i="1"/>
  <c r="P31" i="1"/>
  <c r="P32" i="1"/>
  <c r="P33" i="1"/>
  <c r="P34" i="1"/>
  <c r="Q27" i="1"/>
  <c r="B28" i="1" l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B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B33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B34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B35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B36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B37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B38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B39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B27" i="1"/>
</calcChain>
</file>

<file path=xl/sharedStrings.xml><?xml version="1.0" encoding="utf-8"?>
<sst xmlns="http://schemas.openxmlformats.org/spreadsheetml/2006/main" count="37" uniqueCount="32">
  <si>
    <t>F13</t>
  </si>
  <si>
    <t>F12</t>
  </si>
  <si>
    <t>F11</t>
  </si>
  <si>
    <t>F10</t>
  </si>
  <si>
    <t>F9</t>
  </si>
  <si>
    <t>F8</t>
  </si>
  <si>
    <t>F7</t>
  </si>
  <si>
    <t>F6</t>
  </si>
  <si>
    <t>F5</t>
  </si>
  <si>
    <t>F4</t>
  </si>
  <si>
    <t>F3</t>
  </si>
  <si>
    <t>F2</t>
  </si>
  <si>
    <t>F1</t>
  </si>
  <si>
    <t>Time</t>
  </si>
  <si>
    <t>In vitro release of carvedilol from solid lipid nanoparticles (Box-Behnken design)</t>
  </si>
  <si>
    <t>F14</t>
  </si>
  <si>
    <t>F15</t>
  </si>
  <si>
    <t>Optimized</t>
  </si>
  <si>
    <t>(Cumulative %)</t>
  </si>
  <si>
    <t>Cumulative amount</t>
  </si>
  <si>
    <t>F13 (Percirol 10 %)</t>
  </si>
  <si>
    <t>F2 (Percirol 8 %)</t>
  </si>
  <si>
    <t>F7 (Percirol 12 %)</t>
  </si>
  <si>
    <t>F3 (Percirol 8 %)</t>
  </si>
  <si>
    <t>F14 (Percirol 10 %)</t>
  </si>
  <si>
    <t>F11 (Percirol 12 %)</t>
  </si>
  <si>
    <t>F6 (Gelucire 1 %)</t>
  </si>
  <si>
    <t>F15 (Gelucire 2 %)</t>
  </si>
  <si>
    <t>F1 (Gelucire 3 %)</t>
  </si>
  <si>
    <t>F10 (Gelucire 1 %)</t>
  </si>
  <si>
    <t>F5 (Gelucire 3 %)</t>
  </si>
  <si>
    <t>Optimized CVD-SLNs Formu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7" formatCode="0.0"/>
  </numFmts>
  <fonts count="4" x14ac:knownFonts="1">
    <font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1" fillId="0" borderId="0" xfId="0" applyFont="1"/>
    <xf numFmtId="0" fontId="2" fillId="0" borderId="0" xfId="0" applyFont="1"/>
    <xf numFmtId="0" fontId="3" fillId="0" borderId="0" xfId="0" applyFont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5</c:f>
              <c:strCache>
                <c:ptCount val="1"/>
                <c:pt idx="0">
                  <c:v>F1 (Gelucire 3 %)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B$6:$B$18</c:f>
              <c:numCache>
                <c:formatCode>General</c:formatCode>
                <c:ptCount val="13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19</c:v>
                </c:pt>
                <c:pt idx="4">
                  <c:v>27</c:v>
                </c:pt>
                <c:pt idx="5">
                  <c:v>36</c:v>
                </c:pt>
                <c:pt idx="6">
                  <c:v>43</c:v>
                </c:pt>
                <c:pt idx="7">
                  <c:v>48</c:v>
                </c:pt>
                <c:pt idx="8">
                  <c:v>57</c:v>
                </c:pt>
                <c:pt idx="9">
                  <c:v>69</c:v>
                </c:pt>
                <c:pt idx="10">
                  <c:v>82</c:v>
                </c:pt>
                <c:pt idx="11">
                  <c:v>91</c:v>
                </c:pt>
                <c:pt idx="12">
                  <c:v>9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C$5</c:f>
              <c:strCache>
                <c:ptCount val="1"/>
                <c:pt idx="0">
                  <c:v>F2 (Percirol 8 %)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C$6:$C$18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6</c:v>
                </c:pt>
                <c:pt idx="4">
                  <c:v>28</c:v>
                </c:pt>
                <c:pt idx="5">
                  <c:v>33</c:v>
                </c:pt>
                <c:pt idx="6">
                  <c:v>39</c:v>
                </c:pt>
                <c:pt idx="7">
                  <c:v>48</c:v>
                </c:pt>
                <c:pt idx="8">
                  <c:v>57</c:v>
                </c:pt>
                <c:pt idx="9">
                  <c:v>70</c:v>
                </c:pt>
                <c:pt idx="10">
                  <c:v>79</c:v>
                </c:pt>
                <c:pt idx="11">
                  <c:v>89</c:v>
                </c:pt>
                <c:pt idx="12">
                  <c:v>9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D$5</c:f>
              <c:strCache>
                <c:ptCount val="1"/>
                <c:pt idx="0">
                  <c:v>F3 (Percirol 8 %)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D$6:$D$18</c:f>
              <c:numCache>
                <c:formatCode>General</c:formatCode>
                <c:ptCount val="13"/>
                <c:pt idx="0">
                  <c:v>0</c:v>
                </c:pt>
                <c:pt idx="1">
                  <c:v>4</c:v>
                </c:pt>
                <c:pt idx="2">
                  <c:v>12</c:v>
                </c:pt>
                <c:pt idx="3">
                  <c:v>18</c:v>
                </c:pt>
                <c:pt idx="4">
                  <c:v>27</c:v>
                </c:pt>
                <c:pt idx="5">
                  <c:v>37</c:v>
                </c:pt>
                <c:pt idx="6">
                  <c:v>40</c:v>
                </c:pt>
                <c:pt idx="7">
                  <c:v>47</c:v>
                </c:pt>
                <c:pt idx="8">
                  <c:v>56</c:v>
                </c:pt>
                <c:pt idx="9">
                  <c:v>68</c:v>
                </c:pt>
                <c:pt idx="10">
                  <c:v>80</c:v>
                </c:pt>
                <c:pt idx="11">
                  <c:v>90</c:v>
                </c:pt>
                <c:pt idx="12">
                  <c:v>9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1!$E$5</c:f>
              <c:strCache>
                <c:ptCount val="1"/>
                <c:pt idx="0">
                  <c:v>F4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E$6:$E$18</c:f>
              <c:numCache>
                <c:formatCode>General</c:formatCode>
                <c:ptCount val="13"/>
                <c:pt idx="0">
                  <c:v>0</c:v>
                </c:pt>
                <c:pt idx="1">
                  <c:v>13</c:v>
                </c:pt>
                <c:pt idx="2">
                  <c:v>19</c:v>
                </c:pt>
                <c:pt idx="3">
                  <c:v>23</c:v>
                </c:pt>
                <c:pt idx="4">
                  <c:v>32</c:v>
                </c:pt>
                <c:pt idx="5">
                  <c:v>37</c:v>
                </c:pt>
                <c:pt idx="6">
                  <c:v>47</c:v>
                </c:pt>
                <c:pt idx="7">
                  <c:v>61</c:v>
                </c:pt>
                <c:pt idx="8">
                  <c:v>70</c:v>
                </c:pt>
                <c:pt idx="9">
                  <c:v>79</c:v>
                </c:pt>
                <c:pt idx="10">
                  <c:v>85</c:v>
                </c:pt>
                <c:pt idx="11">
                  <c:v>93</c:v>
                </c:pt>
                <c:pt idx="12">
                  <c:v>9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heet1!$F$5</c:f>
              <c:strCache>
                <c:ptCount val="1"/>
                <c:pt idx="0">
                  <c:v>F5 (Gelucire 3 %)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F$6:$F$18</c:f>
              <c:numCache>
                <c:formatCode>General</c:formatCode>
                <c:ptCount val="13"/>
                <c:pt idx="0">
                  <c:v>0</c:v>
                </c:pt>
                <c:pt idx="1">
                  <c:v>9</c:v>
                </c:pt>
                <c:pt idx="2">
                  <c:v>17</c:v>
                </c:pt>
                <c:pt idx="3">
                  <c:v>28</c:v>
                </c:pt>
                <c:pt idx="4">
                  <c:v>31</c:v>
                </c:pt>
                <c:pt idx="5">
                  <c:v>39</c:v>
                </c:pt>
                <c:pt idx="6">
                  <c:v>43</c:v>
                </c:pt>
                <c:pt idx="7">
                  <c:v>54</c:v>
                </c:pt>
                <c:pt idx="8">
                  <c:v>66</c:v>
                </c:pt>
                <c:pt idx="9">
                  <c:v>79</c:v>
                </c:pt>
                <c:pt idx="10">
                  <c:v>88</c:v>
                </c:pt>
                <c:pt idx="11">
                  <c:v>93</c:v>
                </c:pt>
                <c:pt idx="12">
                  <c:v>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9758992"/>
        <c:axId val="1829754640"/>
      </c:scatterChart>
      <c:valAx>
        <c:axId val="1829758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754640"/>
        <c:crosses val="autoZero"/>
        <c:crossBetween val="midCat"/>
      </c:valAx>
      <c:valAx>
        <c:axId val="1829754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7589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08836395450568"/>
          <c:y val="5.4236293379994166E-2"/>
          <c:w val="0.77149496937882767"/>
          <c:h val="0.770239136774569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C$5</c:f>
              <c:strCache>
                <c:ptCount val="1"/>
                <c:pt idx="0">
                  <c:v>F2 (Percirol 8 %)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70C0"/>
              </a:solidFill>
              <a:ln w="9525">
                <a:solidFill>
                  <a:srgbClr val="0070C0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C$2:$BC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.1</c:v>
                  </c:pt>
                  <c:pt idx="2">
                    <c:v>4.0999999999999996</c:v>
                  </c:pt>
                  <c:pt idx="3">
                    <c:v>2.2999999999999998</c:v>
                  </c:pt>
                  <c:pt idx="4">
                    <c:v>4.2</c:v>
                  </c:pt>
                  <c:pt idx="5">
                    <c:v>7.1</c:v>
                  </c:pt>
                  <c:pt idx="6">
                    <c:v>5.2</c:v>
                  </c:pt>
                  <c:pt idx="7">
                    <c:v>6.4</c:v>
                  </c:pt>
                  <c:pt idx="8">
                    <c:v>2.5</c:v>
                  </c:pt>
                  <c:pt idx="9">
                    <c:v>3.1</c:v>
                  </c:pt>
                  <c:pt idx="10">
                    <c:v>6.5</c:v>
                  </c:pt>
                  <c:pt idx="11">
                    <c:v>3.3</c:v>
                  </c:pt>
                  <c:pt idx="12">
                    <c:v>2.6</c:v>
                  </c:pt>
                </c:numCache>
              </c:numRef>
            </c:plus>
            <c:minus>
              <c:numRef>
                <c:f>Sheet1!$BC$2:$BC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.1</c:v>
                  </c:pt>
                  <c:pt idx="2">
                    <c:v>4.0999999999999996</c:v>
                  </c:pt>
                  <c:pt idx="3">
                    <c:v>2.2999999999999998</c:v>
                  </c:pt>
                  <c:pt idx="4">
                    <c:v>4.2</c:v>
                  </c:pt>
                  <c:pt idx="5">
                    <c:v>7.1</c:v>
                  </c:pt>
                  <c:pt idx="6">
                    <c:v>5.2</c:v>
                  </c:pt>
                  <c:pt idx="7">
                    <c:v>6.4</c:v>
                  </c:pt>
                  <c:pt idx="8">
                    <c:v>2.5</c:v>
                  </c:pt>
                  <c:pt idx="9">
                    <c:v>3.1</c:v>
                  </c:pt>
                  <c:pt idx="10">
                    <c:v>6.5</c:v>
                  </c:pt>
                  <c:pt idx="11">
                    <c:v>3.3</c:v>
                  </c:pt>
                  <c:pt idx="12">
                    <c:v>2.6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C$6:$C$18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6</c:v>
                </c:pt>
                <c:pt idx="4">
                  <c:v>28</c:v>
                </c:pt>
                <c:pt idx="5">
                  <c:v>33</c:v>
                </c:pt>
                <c:pt idx="6">
                  <c:v>39</c:v>
                </c:pt>
                <c:pt idx="7">
                  <c:v>48</c:v>
                </c:pt>
                <c:pt idx="8">
                  <c:v>57</c:v>
                </c:pt>
                <c:pt idx="9">
                  <c:v>70</c:v>
                </c:pt>
                <c:pt idx="10">
                  <c:v>79</c:v>
                </c:pt>
                <c:pt idx="11">
                  <c:v>89</c:v>
                </c:pt>
                <c:pt idx="12">
                  <c:v>9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N$5</c:f>
              <c:strCache>
                <c:ptCount val="1"/>
                <c:pt idx="0">
                  <c:v>F13 (Percirol 10 %)</c:v>
                </c:pt>
              </c:strCache>
            </c:strRef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C00000"/>
              </a:solidFill>
              <a:ln w="9525">
                <a:solidFill>
                  <a:srgbClr val="C00000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E$2:$BE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4.2</c:v>
                  </c:pt>
                  <c:pt idx="2">
                    <c:v>7.1</c:v>
                  </c:pt>
                  <c:pt idx="3">
                    <c:v>5.3</c:v>
                  </c:pt>
                  <c:pt idx="4">
                    <c:v>1.7</c:v>
                  </c:pt>
                  <c:pt idx="5">
                    <c:v>2.2999999999999998</c:v>
                  </c:pt>
                  <c:pt idx="6">
                    <c:v>5.17</c:v>
                  </c:pt>
                  <c:pt idx="7">
                    <c:v>6.5</c:v>
                  </c:pt>
                  <c:pt idx="8">
                    <c:v>1.5</c:v>
                  </c:pt>
                  <c:pt idx="9">
                    <c:v>4.2</c:v>
                  </c:pt>
                  <c:pt idx="10">
                    <c:v>5.17</c:v>
                  </c:pt>
                  <c:pt idx="11">
                    <c:v>7.810249675906654</c:v>
                  </c:pt>
                  <c:pt idx="12">
                    <c:v>5.2</c:v>
                  </c:pt>
                </c:numCache>
              </c:numRef>
            </c:plus>
            <c:minus>
              <c:numRef>
                <c:f>Sheet1!$BE$3:$BE$14</c:f>
                <c:numCache>
                  <c:formatCode>General</c:formatCode>
                  <c:ptCount val="12"/>
                  <c:pt idx="0">
                    <c:v>4.2</c:v>
                  </c:pt>
                  <c:pt idx="1">
                    <c:v>7.1</c:v>
                  </c:pt>
                  <c:pt idx="2">
                    <c:v>5.3</c:v>
                  </c:pt>
                  <c:pt idx="3">
                    <c:v>1.7</c:v>
                  </c:pt>
                  <c:pt idx="4">
                    <c:v>2.2999999999999998</c:v>
                  </c:pt>
                  <c:pt idx="5">
                    <c:v>5.17</c:v>
                  </c:pt>
                  <c:pt idx="6">
                    <c:v>6.5</c:v>
                  </c:pt>
                  <c:pt idx="7">
                    <c:v>1.5</c:v>
                  </c:pt>
                  <c:pt idx="8">
                    <c:v>4.2</c:v>
                  </c:pt>
                  <c:pt idx="9">
                    <c:v>5.17</c:v>
                  </c:pt>
                  <c:pt idx="10">
                    <c:v>7.810249675906654</c:v>
                  </c:pt>
                  <c:pt idx="11">
                    <c:v>5.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N$6:$N$18</c:f>
              <c:numCache>
                <c:formatCode>General</c:formatCode>
                <c:ptCount val="13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0</c:v>
                </c:pt>
                <c:pt idx="4">
                  <c:v>17</c:v>
                </c:pt>
                <c:pt idx="5">
                  <c:v>22</c:v>
                </c:pt>
                <c:pt idx="6">
                  <c:v>29</c:v>
                </c:pt>
                <c:pt idx="7">
                  <c:v>39</c:v>
                </c:pt>
                <c:pt idx="8">
                  <c:v>50</c:v>
                </c:pt>
                <c:pt idx="9">
                  <c:v>67</c:v>
                </c:pt>
                <c:pt idx="10">
                  <c:v>75</c:v>
                </c:pt>
                <c:pt idx="11">
                  <c:v>85</c:v>
                </c:pt>
                <c:pt idx="12">
                  <c:v>9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H$5</c:f>
              <c:strCache>
                <c:ptCount val="1"/>
                <c:pt idx="0">
                  <c:v>F7 (Percirol 12 %)</c:v>
                </c:pt>
              </c:strCache>
            </c:strRef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B050"/>
              </a:solidFill>
              <a:ln w="9525">
                <a:solidFill>
                  <a:srgbClr val="00B050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B$2:$BB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1</c:v>
                  </c:pt>
                  <c:pt idx="2">
                    <c:v>2.5</c:v>
                  </c:pt>
                  <c:pt idx="3">
                    <c:v>4.5</c:v>
                  </c:pt>
                  <c:pt idx="4">
                    <c:v>7.3</c:v>
                  </c:pt>
                  <c:pt idx="5">
                    <c:v>7.4</c:v>
                  </c:pt>
                  <c:pt idx="6">
                    <c:v>3.1</c:v>
                  </c:pt>
                  <c:pt idx="7">
                    <c:v>2.7</c:v>
                  </c:pt>
                  <c:pt idx="8">
                    <c:v>6.6</c:v>
                  </c:pt>
                  <c:pt idx="9">
                    <c:v>10.199999999999999</c:v>
                  </c:pt>
                  <c:pt idx="10">
                    <c:v>4.8</c:v>
                  </c:pt>
                  <c:pt idx="11">
                    <c:v>6.2</c:v>
                  </c:pt>
                  <c:pt idx="12">
                    <c:v>4.7</c:v>
                  </c:pt>
                </c:numCache>
              </c:numRef>
            </c:plus>
            <c:minus>
              <c:numRef>
                <c:f>Sheet1!$BB$2:$BB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1</c:v>
                  </c:pt>
                  <c:pt idx="2">
                    <c:v>2.5</c:v>
                  </c:pt>
                  <c:pt idx="3">
                    <c:v>4.5</c:v>
                  </c:pt>
                  <c:pt idx="4">
                    <c:v>7.3</c:v>
                  </c:pt>
                  <c:pt idx="5">
                    <c:v>7.4</c:v>
                  </c:pt>
                  <c:pt idx="6">
                    <c:v>3.1</c:v>
                  </c:pt>
                  <c:pt idx="7">
                    <c:v>2.7</c:v>
                  </c:pt>
                  <c:pt idx="8">
                    <c:v>6.6</c:v>
                  </c:pt>
                  <c:pt idx="9">
                    <c:v>10.199999999999999</c:v>
                  </c:pt>
                  <c:pt idx="10">
                    <c:v>4.8</c:v>
                  </c:pt>
                  <c:pt idx="11">
                    <c:v>6.2</c:v>
                  </c:pt>
                  <c:pt idx="12">
                    <c:v>4.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H$6:$H$18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7</c:v>
                </c:pt>
                <c:pt idx="4">
                  <c:v>16</c:v>
                </c:pt>
                <c:pt idx="5">
                  <c:v>26</c:v>
                </c:pt>
                <c:pt idx="6">
                  <c:v>38</c:v>
                </c:pt>
                <c:pt idx="7">
                  <c:v>44</c:v>
                </c:pt>
                <c:pt idx="8">
                  <c:v>52</c:v>
                </c:pt>
                <c:pt idx="9">
                  <c:v>63</c:v>
                </c:pt>
                <c:pt idx="10">
                  <c:v>70</c:v>
                </c:pt>
                <c:pt idx="11">
                  <c:v>82</c:v>
                </c:pt>
                <c:pt idx="12">
                  <c:v>8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9746480"/>
        <c:axId val="1829744848"/>
      </c:scatterChart>
      <c:valAx>
        <c:axId val="1829746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time (hou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cap="all" spc="12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744848"/>
        <c:crosses val="autoZero"/>
        <c:crossBetween val="midCat"/>
        <c:majorUnit val="2"/>
      </c:valAx>
      <c:valAx>
        <c:axId val="182974484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cap="all" baseline="0">
                    <a:solidFill>
                      <a:sysClr val="windowText" lastClr="000000"/>
                    </a:solidFill>
                    <a:effectLst/>
                  </a:rPr>
                  <a:t>Cumulative CVD release </a:t>
                </a:r>
              </a:p>
              <a:p>
                <a:pPr>
                  <a:defRPr sz="1400" b="1">
                    <a:solidFill>
                      <a:sysClr val="windowText" lastClr="000000"/>
                    </a:solidFill>
                  </a:defRPr>
                </a:pPr>
                <a:r>
                  <a:rPr lang="en-US" sz="1400" b="1" i="0" cap="all" baseline="0">
                    <a:solidFill>
                      <a:sysClr val="windowText" lastClr="000000"/>
                    </a:solidFill>
                    <a:effectLst/>
                  </a:rPr>
                  <a:t>from SLNs (%)</a:t>
                </a:r>
                <a:endParaRPr lang="en-US" sz="14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746480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0165616250239353"/>
          <c:y val="0.55019454152635838"/>
          <c:w val="0.37046882075312759"/>
          <c:h val="0.214231824190052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640746510062"/>
          <c:y val="5.0925925925925923E-2"/>
          <c:w val="0.79520646488467606"/>
          <c:h val="0.7768285214348206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D$5</c:f>
              <c:strCache>
                <c:ptCount val="1"/>
                <c:pt idx="0">
                  <c:v>F3 (Percirol 8 %)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70C0"/>
              </a:solidFill>
              <a:ln w="9525">
                <a:solidFill>
                  <a:srgbClr val="0070C0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F$16:$BF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9</c:v>
                  </c:pt>
                  <c:pt idx="2">
                    <c:v>1.1000000000000001</c:v>
                  </c:pt>
                  <c:pt idx="3">
                    <c:v>2.2999999999999998</c:v>
                  </c:pt>
                  <c:pt idx="4">
                    <c:v>3.5</c:v>
                  </c:pt>
                  <c:pt idx="5">
                    <c:v>1.6</c:v>
                  </c:pt>
                  <c:pt idx="6">
                    <c:v>4.5</c:v>
                  </c:pt>
                  <c:pt idx="7">
                    <c:v>1.5</c:v>
                  </c:pt>
                  <c:pt idx="8">
                    <c:v>3.2</c:v>
                  </c:pt>
                  <c:pt idx="9">
                    <c:v>1.2</c:v>
                  </c:pt>
                  <c:pt idx="10">
                    <c:v>2.8</c:v>
                  </c:pt>
                  <c:pt idx="11">
                    <c:v>1.5</c:v>
                  </c:pt>
                  <c:pt idx="12">
                    <c:v>2.4</c:v>
                  </c:pt>
                </c:numCache>
              </c:numRef>
            </c:plus>
            <c:minus>
              <c:numRef>
                <c:f>Sheet1!$BF$16:$BF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9</c:v>
                  </c:pt>
                  <c:pt idx="2">
                    <c:v>1.1000000000000001</c:v>
                  </c:pt>
                  <c:pt idx="3">
                    <c:v>2.2999999999999998</c:v>
                  </c:pt>
                  <c:pt idx="4">
                    <c:v>3.5</c:v>
                  </c:pt>
                  <c:pt idx="5">
                    <c:v>1.6</c:v>
                  </c:pt>
                  <c:pt idx="6">
                    <c:v>4.5</c:v>
                  </c:pt>
                  <c:pt idx="7">
                    <c:v>1.5</c:v>
                  </c:pt>
                  <c:pt idx="8">
                    <c:v>3.2</c:v>
                  </c:pt>
                  <c:pt idx="9">
                    <c:v>1.2</c:v>
                  </c:pt>
                  <c:pt idx="10">
                    <c:v>2.8</c:v>
                  </c:pt>
                  <c:pt idx="11">
                    <c:v>1.5</c:v>
                  </c:pt>
                  <c:pt idx="12">
                    <c:v>2.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D$5:$D$18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12</c:v>
                </c:pt>
                <c:pt idx="4">
                  <c:v>18</c:v>
                </c:pt>
                <c:pt idx="5">
                  <c:v>27</c:v>
                </c:pt>
                <c:pt idx="6">
                  <c:v>37</c:v>
                </c:pt>
                <c:pt idx="7">
                  <c:v>40</c:v>
                </c:pt>
                <c:pt idx="8">
                  <c:v>47</c:v>
                </c:pt>
                <c:pt idx="9">
                  <c:v>56</c:v>
                </c:pt>
                <c:pt idx="10">
                  <c:v>68</c:v>
                </c:pt>
                <c:pt idx="11">
                  <c:v>80</c:v>
                </c:pt>
                <c:pt idx="12">
                  <c:v>90</c:v>
                </c:pt>
                <c:pt idx="13">
                  <c:v>9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O$5</c:f>
              <c:strCache>
                <c:ptCount val="1"/>
                <c:pt idx="0">
                  <c:v>F14 (Percirol 10 %)</c:v>
                </c:pt>
              </c:strCache>
            </c:strRef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C00000"/>
              </a:solidFill>
              <a:ln w="9525">
                <a:solidFill>
                  <a:srgbClr val="C00000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F$16:$BF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9</c:v>
                  </c:pt>
                  <c:pt idx="2">
                    <c:v>1.1000000000000001</c:v>
                  </c:pt>
                  <c:pt idx="3">
                    <c:v>2.2999999999999998</c:v>
                  </c:pt>
                  <c:pt idx="4">
                    <c:v>3.5</c:v>
                  </c:pt>
                  <c:pt idx="5">
                    <c:v>1.6</c:v>
                  </c:pt>
                  <c:pt idx="6">
                    <c:v>4.5</c:v>
                  </c:pt>
                  <c:pt idx="7">
                    <c:v>1.5</c:v>
                  </c:pt>
                  <c:pt idx="8">
                    <c:v>3.2</c:v>
                  </c:pt>
                  <c:pt idx="9">
                    <c:v>1.2</c:v>
                  </c:pt>
                  <c:pt idx="10">
                    <c:v>2.8</c:v>
                  </c:pt>
                  <c:pt idx="11">
                    <c:v>1.5</c:v>
                  </c:pt>
                  <c:pt idx="12">
                    <c:v>2.4</c:v>
                  </c:pt>
                </c:numCache>
              </c:numRef>
            </c:plus>
            <c:minus>
              <c:numRef>
                <c:f>Sheet1!$BF$16:$BF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9</c:v>
                  </c:pt>
                  <c:pt idx="2">
                    <c:v>1.1000000000000001</c:v>
                  </c:pt>
                  <c:pt idx="3">
                    <c:v>2.2999999999999998</c:v>
                  </c:pt>
                  <c:pt idx="4">
                    <c:v>3.5</c:v>
                  </c:pt>
                  <c:pt idx="5">
                    <c:v>1.6</c:v>
                  </c:pt>
                  <c:pt idx="6">
                    <c:v>4.5</c:v>
                  </c:pt>
                  <c:pt idx="7">
                    <c:v>1.5</c:v>
                  </c:pt>
                  <c:pt idx="8">
                    <c:v>3.2</c:v>
                  </c:pt>
                  <c:pt idx="9">
                    <c:v>1.2</c:v>
                  </c:pt>
                  <c:pt idx="10">
                    <c:v>2.8</c:v>
                  </c:pt>
                  <c:pt idx="11">
                    <c:v>1.5</c:v>
                  </c:pt>
                  <c:pt idx="12">
                    <c:v>2.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O$6:$O$18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4</c:v>
                </c:pt>
                <c:pt idx="5">
                  <c:v>19</c:v>
                </c:pt>
                <c:pt idx="6">
                  <c:v>25</c:v>
                </c:pt>
                <c:pt idx="7">
                  <c:v>35</c:v>
                </c:pt>
                <c:pt idx="8">
                  <c:v>52</c:v>
                </c:pt>
                <c:pt idx="9">
                  <c:v>66</c:v>
                </c:pt>
                <c:pt idx="10">
                  <c:v>74</c:v>
                </c:pt>
                <c:pt idx="11">
                  <c:v>85</c:v>
                </c:pt>
                <c:pt idx="12">
                  <c:v>9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L$5</c:f>
              <c:strCache>
                <c:ptCount val="1"/>
                <c:pt idx="0">
                  <c:v>F11 (Percirol 12 %)</c:v>
                </c:pt>
              </c:strCache>
            </c:strRef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B050"/>
              </a:solidFill>
              <a:ln w="9525">
                <a:solidFill>
                  <a:srgbClr val="00B050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E$16:$BE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4</c:v>
                  </c:pt>
                  <c:pt idx="2">
                    <c:v>1.7</c:v>
                  </c:pt>
                  <c:pt idx="3">
                    <c:v>3.7</c:v>
                  </c:pt>
                  <c:pt idx="4">
                    <c:v>3.1</c:v>
                  </c:pt>
                  <c:pt idx="5">
                    <c:v>3.3</c:v>
                  </c:pt>
                  <c:pt idx="6">
                    <c:v>5.0999999999999996</c:v>
                  </c:pt>
                  <c:pt idx="7">
                    <c:v>1.2</c:v>
                  </c:pt>
                  <c:pt idx="8">
                    <c:v>2.8</c:v>
                  </c:pt>
                  <c:pt idx="9">
                    <c:v>3.9</c:v>
                  </c:pt>
                  <c:pt idx="10">
                    <c:v>1.1000000000000001</c:v>
                  </c:pt>
                  <c:pt idx="11">
                    <c:v>4.8</c:v>
                  </c:pt>
                  <c:pt idx="12">
                    <c:v>2.8</c:v>
                  </c:pt>
                </c:numCache>
              </c:numRef>
            </c:plus>
            <c:minus>
              <c:numRef>
                <c:f>Sheet1!$BE$16:$BE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4</c:v>
                  </c:pt>
                  <c:pt idx="2">
                    <c:v>1.7</c:v>
                  </c:pt>
                  <c:pt idx="3">
                    <c:v>3.7</c:v>
                  </c:pt>
                  <c:pt idx="4">
                    <c:v>3.1</c:v>
                  </c:pt>
                  <c:pt idx="5">
                    <c:v>3.3</c:v>
                  </c:pt>
                  <c:pt idx="6">
                    <c:v>5.0999999999999996</c:v>
                  </c:pt>
                  <c:pt idx="7">
                    <c:v>1.2</c:v>
                  </c:pt>
                  <c:pt idx="8">
                    <c:v>2.8</c:v>
                  </c:pt>
                  <c:pt idx="9">
                    <c:v>3.9</c:v>
                  </c:pt>
                  <c:pt idx="10">
                    <c:v>1.1000000000000001</c:v>
                  </c:pt>
                  <c:pt idx="11">
                    <c:v>4.8</c:v>
                  </c:pt>
                  <c:pt idx="12">
                    <c:v>2.8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L$6:$L$19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9</c:v>
                </c:pt>
                <c:pt idx="4">
                  <c:v>17</c:v>
                </c:pt>
                <c:pt idx="5">
                  <c:v>25</c:v>
                </c:pt>
                <c:pt idx="6">
                  <c:v>33</c:v>
                </c:pt>
                <c:pt idx="7">
                  <c:v>42</c:v>
                </c:pt>
                <c:pt idx="8">
                  <c:v>53</c:v>
                </c:pt>
                <c:pt idx="9">
                  <c:v>69</c:v>
                </c:pt>
                <c:pt idx="10">
                  <c:v>78</c:v>
                </c:pt>
                <c:pt idx="11">
                  <c:v>84</c:v>
                </c:pt>
                <c:pt idx="12">
                  <c:v>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9751920"/>
        <c:axId val="1829752464"/>
      </c:scatterChart>
      <c:valAx>
        <c:axId val="1829751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time (hou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cap="all" spc="12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752464"/>
        <c:crosses val="autoZero"/>
        <c:crossBetween val="midCat"/>
        <c:majorUnit val="2"/>
      </c:valAx>
      <c:valAx>
        <c:axId val="182975246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cap="all" baseline="0">
                    <a:solidFill>
                      <a:sysClr val="windowText" lastClr="000000"/>
                    </a:solidFill>
                    <a:effectLst/>
                  </a:rPr>
                  <a:t>Cumulative CVD release </a:t>
                </a:r>
              </a:p>
              <a:p>
                <a:pPr>
                  <a:defRPr sz="1400" b="1">
                    <a:solidFill>
                      <a:sysClr val="windowText" lastClr="000000"/>
                    </a:solidFill>
                  </a:defRPr>
                </a:pPr>
                <a:r>
                  <a:rPr lang="en-US" sz="1400" b="1" i="0" cap="all" baseline="0">
                    <a:solidFill>
                      <a:sysClr val="windowText" lastClr="000000"/>
                    </a:solidFill>
                    <a:effectLst/>
                  </a:rPr>
                  <a:t>from SLNs (%)</a:t>
                </a:r>
                <a:endParaRPr lang="en-US" sz="14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751920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7793248357110113"/>
          <c:y val="0.54596275998723698"/>
          <c:w val="0.39523474957856014"/>
          <c:h val="0.224042570114918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31714785651794"/>
          <c:y val="5.0925925925925923E-2"/>
          <c:w val="0.76852996500437432"/>
          <c:h val="0.7801317592677037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G$5</c:f>
              <c:strCache>
                <c:ptCount val="1"/>
                <c:pt idx="0">
                  <c:v>F6 (Gelucire 1 %)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70C0"/>
              </a:solidFill>
              <a:ln w="9525">
                <a:solidFill>
                  <a:srgbClr val="0070C0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B$16:$BB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1000000000000001</c:v>
                  </c:pt>
                  <c:pt idx="2">
                    <c:v>1.5075705472861001</c:v>
                  </c:pt>
                  <c:pt idx="3">
                    <c:v>2.4</c:v>
                  </c:pt>
                  <c:pt idx="4">
                    <c:v>1.7</c:v>
                  </c:pt>
                  <c:pt idx="5">
                    <c:v>2.5</c:v>
                  </c:pt>
                  <c:pt idx="6">
                    <c:v>2.06</c:v>
                  </c:pt>
                  <c:pt idx="7">
                    <c:v>3.76</c:v>
                  </c:pt>
                  <c:pt idx="8">
                    <c:v>2.6</c:v>
                  </c:pt>
                  <c:pt idx="9">
                    <c:v>4.2</c:v>
                  </c:pt>
                  <c:pt idx="10">
                    <c:v>1.8657657246324999</c:v>
                  </c:pt>
                  <c:pt idx="11">
                    <c:v>3.2</c:v>
                  </c:pt>
                  <c:pt idx="12">
                    <c:v>1.7</c:v>
                  </c:pt>
                </c:numCache>
              </c:numRef>
            </c:plus>
            <c:minus>
              <c:numRef>
                <c:f>Sheet1!$BB$16:$BB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.1000000000000001</c:v>
                  </c:pt>
                  <c:pt idx="2">
                    <c:v>1.5075705472861001</c:v>
                  </c:pt>
                  <c:pt idx="3">
                    <c:v>2.4</c:v>
                  </c:pt>
                  <c:pt idx="4">
                    <c:v>1.7</c:v>
                  </c:pt>
                  <c:pt idx="5">
                    <c:v>2.5</c:v>
                  </c:pt>
                  <c:pt idx="6">
                    <c:v>2.06</c:v>
                  </c:pt>
                  <c:pt idx="7">
                    <c:v>3.76</c:v>
                  </c:pt>
                  <c:pt idx="8">
                    <c:v>2.6</c:v>
                  </c:pt>
                  <c:pt idx="9">
                    <c:v>4.2</c:v>
                  </c:pt>
                  <c:pt idx="10">
                    <c:v>1.8657657246324999</c:v>
                  </c:pt>
                  <c:pt idx="11">
                    <c:v>3.2</c:v>
                  </c:pt>
                  <c:pt idx="12">
                    <c:v>1.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G$6:$G$18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5</c:v>
                </c:pt>
                <c:pt idx="4">
                  <c:v>13</c:v>
                </c:pt>
                <c:pt idx="5">
                  <c:v>21</c:v>
                </c:pt>
                <c:pt idx="6">
                  <c:v>32</c:v>
                </c:pt>
                <c:pt idx="7">
                  <c:v>40</c:v>
                </c:pt>
                <c:pt idx="8">
                  <c:v>46</c:v>
                </c:pt>
                <c:pt idx="9">
                  <c:v>58</c:v>
                </c:pt>
                <c:pt idx="10">
                  <c:v>70</c:v>
                </c:pt>
                <c:pt idx="11">
                  <c:v>79</c:v>
                </c:pt>
                <c:pt idx="12">
                  <c:v>8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P$5</c:f>
              <c:strCache>
                <c:ptCount val="1"/>
                <c:pt idx="0">
                  <c:v>F15 (Gelucire 2 %)</c:v>
                </c:pt>
              </c:strCache>
            </c:strRef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C00000"/>
              </a:solidFill>
              <a:ln w="9525">
                <a:solidFill>
                  <a:srgbClr val="C00000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C$16:$BC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64575131106459005</c:v>
                  </c:pt>
                  <c:pt idx="2">
                    <c:v>2.6</c:v>
                  </c:pt>
                  <c:pt idx="3">
                    <c:v>1.2</c:v>
                  </c:pt>
                  <c:pt idx="4">
                    <c:v>2.2000000000000002</c:v>
                  </c:pt>
                  <c:pt idx="5">
                    <c:v>1.1000000000000001</c:v>
                  </c:pt>
                  <c:pt idx="6">
                    <c:v>1.9</c:v>
                  </c:pt>
                  <c:pt idx="7">
                    <c:v>4.9000000000000004</c:v>
                  </c:pt>
                  <c:pt idx="8">
                    <c:v>2.8</c:v>
                  </c:pt>
                  <c:pt idx="9">
                    <c:v>2.9</c:v>
                  </c:pt>
                  <c:pt idx="10">
                    <c:v>3.4</c:v>
                  </c:pt>
                  <c:pt idx="11">
                    <c:v>3.7</c:v>
                  </c:pt>
                  <c:pt idx="12">
                    <c:v>2.5</c:v>
                  </c:pt>
                </c:numCache>
              </c:numRef>
            </c:plus>
            <c:minus>
              <c:numRef>
                <c:f>Sheet1!$BC$16:$BC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64575131106459005</c:v>
                  </c:pt>
                  <c:pt idx="2">
                    <c:v>2.6</c:v>
                  </c:pt>
                  <c:pt idx="3">
                    <c:v>1.2</c:v>
                  </c:pt>
                  <c:pt idx="4">
                    <c:v>2.2000000000000002</c:v>
                  </c:pt>
                  <c:pt idx="5">
                    <c:v>1.1000000000000001</c:v>
                  </c:pt>
                  <c:pt idx="6">
                    <c:v>1.9</c:v>
                  </c:pt>
                  <c:pt idx="7">
                    <c:v>4.9000000000000004</c:v>
                  </c:pt>
                  <c:pt idx="8">
                    <c:v>2.8</c:v>
                  </c:pt>
                  <c:pt idx="9">
                    <c:v>2.9</c:v>
                  </c:pt>
                  <c:pt idx="10">
                    <c:v>3.4</c:v>
                  </c:pt>
                  <c:pt idx="11">
                    <c:v>3.7</c:v>
                  </c:pt>
                  <c:pt idx="12">
                    <c:v>2.5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P$6:$P$18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7</c:v>
                </c:pt>
                <c:pt idx="7">
                  <c:v>37</c:v>
                </c:pt>
                <c:pt idx="8">
                  <c:v>50</c:v>
                </c:pt>
                <c:pt idx="9">
                  <c:v>63</c:v>
                </c:pt>
                <c:pt idx="10">
                  <c:v>75</c:v>
                </c:pt>
                <c:pt idx="11">
                  <c:v>85</c:v>
                </c:pt>
                <c:pt idx="12">
                  <c:v>9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B$5</c:f>
              <c:strCache>
                <c:ptCount val="1"/>
                <c:pt idx="0">
                  <c:v>F1 (Gelucire 3 %)</c:v>
                </c:pt>
              </c:strCache>
            </c:strRef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B050"/>
              </a:solidFill>
              <a:ln w="9525">
                <a:solidFill>
                  <a:srgbClr val="00B050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B$6:$B$18</c:f>
              <c:numCache>
                <c:formatCode>General</c:formatCode>
                <c:ptCount val="13"/>
                <c:pt idx="0">
                  <c:v>0</c:v>
                </c:pt>
                <c:pt idx="1">
                  <c:v>4</c:v>
                </c:pt>
                <c:pt idx="2">
                  <c:v>10</c:v>
                </c:pt>
                <c:pt idx="3">
                  <c:v>19</c:v>
                </c:pt>
                <c:pt idx="4">
                  <c:v>27</c:v>
                </c:pt>
                <c:pt idx="5">
                  <c:v>36</c:v>
                </c:pt>
                <c:pt idx="6">
                  <c:v>43</c:v>
                </c:pt>
                <c:pt idx="7">
                  <c:v>48</c:v>
                </c:pt>
                <c:pt idx="8">
                  <c:v>57</c:v>
                </c:pt>
                <c:pt idx="9">
                  <c:v>69</c:v>
                </c:pt>
                <c:pt idx="10">
                  <c:v>82</c:v>
                </c:pt>
                <c:pt idx="11">
                  <c:v>91</c:v>
                </c:pt>
                <c:pt idx="12">
                  <c:v>9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9758448"/>
        <c:axId val="1829757904"/>
      </c:scatterChart>
      <c:valAx>
        <c:axId val="1829758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time (hou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cap="all" spc="12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757904"/>
        <c:crosses val="autoZero"/>
        <c:crossBetween val="midCat"/>
        <c:majorUnit val="2"/>
      </c:valAx>
      <c:valAx>
        <c:axId val="182975790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Cumulative CVD release </a:t>
                </a:r>
              </a:p>
              <a:p>
                <a:pPr>
                  <a:defRPr sz="1400" b="1">
                    <a:solidFill>
                      <a:sysClr val="windowText" lastClr="000000"/>
                    </a:solidFill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from SLNs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75844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0316074374420661"/>
          <c:y val="0.54544991793451303"/>
          <c:w val="0.36780257355989593"/>
          <c:h val="0.222749395302951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82448827639939"/>
          <c:y val="5.0925925925925923E-2"/>
          <c:w val="0.77278564026367114"/>
          <c:h val="0.7860877806940799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K$5</c:f>
              <c:strCache>
                <c:ptCount val="1"/>
                <c:pt idx="0">
                  <c:v>F10 (Gelucire 1 %)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70C0"/>
              </a:solidFill>
              <a:ln w="9525">
                <a:solidFill>
                  <a:srgbClr val="0070C0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C$2:$BC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.1</c:v>
                  </c:pt>
                  <c:pt idx="2">
                    <c:v>4.0999999999999996</c:v>
                  </c:pt>
                  <c:pt idx="3">
                    <c:v>2.2999999999999998</c:v>
                  </c:pt>
                  <c:pt idx="4">
                    <c:v>4.2</c:v>
                  </c:pt>
                  <c:pt idx="5">
                    <c:v>7.1</c:v>
                  </c:pt>
                  <c:pt idx="6">
                    <c:v>5.2</c:v>
                  </c:pt>
                  <c:pt idx="7">
                    <c:v>6.4</c:v>
                  </c:pt>
                  <c:pt idx="8">
                    <c:v>2.5</c:v>
                  </c:pt>
                  <c:pt idx="9">
                    <c:v>3.1</c:v>
                  </c:pt>
                  <c:pt idx="10">
                    <c:v>6.5</c:v>
                  </c:pt>
                  <c:pt idx="11">
                    <c:v>3.3</c:v>
                  </c:pt>
                  <c:pt idx="12">
                    <c:v>2.6</c:v>
                  </c:pt>
                </c:numCache>
              </c:numRef>
            </c:plus>
            <c:minus>
              <c:numRef>
                <c:f>Sheet1!$BC$2:$BC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.1</c:v>
                  </c:pt>
                  <c:pt idx="2">
                    <c:v>4.0999999999999996</c:v>
                  </c:pt>
                  <c:pt idx="3">
                    <c:v>2.2999999999999998</c:v>
                  </c:pt>
                  <c:pt idx="4">
                    <c:v>4.2</c:v>
                  </c:pt>
                  <c:pt idx="5">
                    <c:v>7.1</c:v>
                  </c:pt>
                  <c:pt idx="6">
                    <c:v>5.2</c:v>
                  </c:pt>
                  <c:pt idx="7">
                    <c:v>6.4</c:v>
                  </c:pt>
                  <c:pt idx="8">
                    <c:v>2.5</c:v>
                  </c:pt>
                  <c:pt idx="9">
                    <c:v>3.1</c:v>
                  </c:pt>
                  <c:pt idx="10">
                    <c:v>6.5</c:v>
                  </c:pt>
                  <c:pt idx="11">
                    <c:v>3.3</c:v>
                  </c:pt>
                  <c:pt idx="12">
                    <c:v>2.6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K$6:$K$18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6</c:v>
                </c:pt>
                <c:pt idx="4">
                  <c:v>14</c:v>
                </c:pt>
                <c:pt idx="5">
                  <c:v>19</c:v>
                </c:pt>
                <c:pt idx="6">
                  <c:v>30</c:v>
                </c:pt>
                <c:pt idx="7">
                  <c:v>38</c:v>
                </c:pt>
                <c:pt idx="8">
                  <c:v>49</c:v>
                </c:pt>
                <c:pt idx="9">
                  <c:v>60</c:v>
                </c:pt>
                <c:pt idx="10">
                  <c:v>69</c:v>
                </c:pt>
                <c:pt idx="11">
                  <c:v>78</c:v>
                </c:pt>
                <c:pt idx="12">
                  <c:v>8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P$5</c:f>
              <c:strCache>
                <c:ptCount val="1"/>
                <c:pt idx="0">
                  <c:v>F15 (Gelucire 2 %)</c:v>
                </c:pt>
              </c:strCache>
            </c:strRef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C00000"/>
              </a:solidFill>
              <a:ln w="9525">
                <a:solidFill>
                  <a:srgbClr val="C00000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F$2:$BF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9</c:v>
                  </c:pt>
                  <c:pt idx="2">
                    <c:v>4.5</c:v>
                  </c:pt>
                  <c:pt idx="3">
                    <c:v>6.2</c:v>
                  </c:pt>
                  <c:pt idx="4">
                    <c:v>3.5</c:v>
                  </c:pt>
                  <c:pt idx="5">
                    <c:v>7.6</c:v>
                  </c:pt>
                  <c:pt idx="6">
                    <c:v>7.5</c:v>
                  </c:pt>
                  <c:pt idx="7">
                    <c:v>5.5</c:v>
                  </c:pt>
                  <c:pt idx="8">
                    <c:v>6.6</c:v>
                  </c:pt>
                  <c:pt idx="9">
                    <c:v>5.2</c:v>
                  </c:pt>
                  <c:pt idx="10">
                    <c:v>2.8</c:v>
                  </c:pt>
                  <c:pt idx="11">
                    <c:v>2.2000000000000002</c:v>
                  </c:pt>
                  <c:pt idx="12">
                    <c:v>1.4</c:v>
                  </c:pt>
                </c:numCache>
              </c:numRef>
            </c:plus>
            <c:minus>
              <c:numRef>
                <c:f>Sheet1!$BF$2:$BF$1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9</c:v>
                  </c:pt>
                  <c:pt idx="2">
                    <c:v>4.5</c:v>
                  </c:pt>
                  <c:pt idx="3">
                    <c:v>6.2</c:v>
                  </c:pt>
                  <c:pt idx="4">
                    <c:v>3.5</c:v>
                  </c:pt>
                  <c:pt idx="5">
                    <c:v>7.6</c:v>
                  </c:pt>
                  <c:pt idx="6">
                    <c:v>7.5</c:v>
                  </c:pt>
                  <c:pt idx="7">
                    <c:v>5.5</c:v>
                  </c:pt>
                  <c:pt idx="8">
                    <c:v>6.6</c:v>
                  </c:pt>
                  <c:pt idx="9">
                    <c:v>5.2</c:v>
                  </c:pt>
                  <c:pt idx="10">
                    <c:v>2.8</c:v>
                  </c:pt>
                  <c:pt idx="11">
                    <c:v>2.2000000000000002</c:v>
                  </c:pt>
                  <c:pt idx="12">
                    <c:v>1.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P$6:$P$18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27</c:v>
                </c:pt>
                <c:pt idx="7">
                  <c:v>37</c:v>
                </c:pt>
                <c:pt idx="8">
                  <c:v>50</c:v>
                </c:pt>
                <c:pt idx="9">
                  <c:v>63</c:v>
                </c:pt>
                <c:pt idx="10">
                  <c:v>75</c:v>
                </c:pt>
                <c:pt idx="11">
                  <c:v>85</c:v>
                </c:pt>
                <c:pt idx="12">
                  <c:v>9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F$5</c:f>
              <c:strCache>
                <c:ptCount val="1"/>
                <c:pt idx="0">
                  <c:v>F5 (Gelucire 3 %)</c:v>
                </c:pt>
              </c:strCache>
            </c:strRef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B050"/>
              </a:solidFill>
              <a:ln w="9525">
                <a:solidFill>
                  <a:srgbClr val="00B050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C$16:$BC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64575131106459005</c:v>
                  </c:pt>
                  <c:pt idx="2">
                    <c:v>2.6</c:v>
                  </c:pt>
                  <c:pt idx="3">
                    <c:v>1.2</c:v>
                  </c:pt>
                  <c:pt idx="4">
                    <c:v>2.2000000000000002</c:v>
                  </c:pt>
                  <c:pt idx="5">
                    <c:v>1.1000000000000001</c:v>
                  </c:pt>
                  <c:pt idx="6">
                    <c:v>1.9</c:v>
                  </c:pt>
                  <c:pt idx="7">
                    <c:v>4.9000000000000004</c:v>
                  </c:pt>
                  <c:pt idx="8">
                    <c:v>2.8</c:v>
                  </c:pt>
                  <c:pt idx="9">
                    <c:v>2.9</c:v>
                  </c:pt>
                  <c:pt idx="10">
                    <c:v>3.4</c:v>
                  </c:pt>
                  <c:pt idx="11">
                    <c:v>3.7</c:v>
                  </c:pt>
                  <c:pt idx="12">
                    <c:v>2.5</c:v>
                  </c:pt>
                </c:numCache>
              </c:numRef>
            </c:plus>
            <c:minus>
              <c:numRef>
                <c:f>Sheet1!$BC$16:$BC$2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64575131106459005</c:v>
                  </c:pt>
                  <c:pt idx="2">
                    <c:v>2.6</c:v>
                  </c:pt>
                  <c:pt idx="3">
                    <c:v>1.2</c:v>
                  </c:pt>
                  <c:pt idx="4">
                    <c:v>2.2000000000000002</c:v>
                  </c:pt>
                  <c:pt idx="5">
                    <c:v>1.1000000000000001</c:v>
                  </c:pt>
                  <c:pt idx="6">
                    <c:v>1.9</c:v>
                  </c:pt>
                  <c:pt idx="7">
                    <c:v>4.9000000000000004</c:v>
                  </c:pt>
                  <c:pt idx="8">
                    <c:v>2.8</c:v>
                  </c:pt>
                  <c:pt idx="9">
                    <c:v>2.9</c:v>
                  </c:pt>
                  <c:pt idx="10">
                    <c:v>3.4</c:v>
                  </c:pt>
                  <c:pt idx="11">
                    <c:v>3.7</c:v>
                  </c:pt>
                  <c:pt idx="12">
                    <c:v>2.5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F$6:$F$18</c:f>
              <c:numCache>
                <c:formatCode>General</c:formatCode>
                <c:ptCount val="13"/>
                <c:pt idx="0">
                  <c:v>0</c:v>
                </c:pt>
                <c:pt idx="1">
                  <c:v>9</c:v>
                </c:pt>
                <c:pt idx="2">
                  <c:v>17</c:v>
                </c:pt>
                <c:pt idx="3">
                  <c:v>28</c:v>
                </c:pt>
                <c:pt idx="4">
                  <c:v>31</c:v>
                </c:pt>
                <c:pt idx="5">
                  <c:v>39</c:v>
                </c:pt>
                <c:pt idx="6">
                  <c:v>43</c:v>
                </c:pt>
                <c:pt idx="7">
                  <c:v>54</c:v>
                </c:pt>
                <c:pt idx="8">
                  <c:v>66</c:v>
                </c:pt>
                <c:pt idx="9">
                  <c:v>79</c:v>
                </c:pt>
                <c:pt idx="10">
                  <c:v>88</c:v>
                </c:pt>
                <c:pt idx="11">
                  <c:v>93</c:v>
                </c:pt>
                <c:pt idx="12">
                  <c:v>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9745936"/>
        <c:axId val="1829747024"/>
      </c:scatterChart>
      <c:valAx>
        <c:axId val="1829745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Time (hou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cap="all" spc="12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747024"/>
        <c:crosses val="autoZero"/>
        <c:crossBetween val="midCat"/>
        <c:majorUnit val="2"/>
      </c:valAx>
      <c:valAx>
        <c:axId val="182974702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Cumulative CVD release </a:t>
                </a:r>
              </a:p>
              <a:p>
                <a:pPr>
                  <a:defRPr sz="1400" b="1">
                    <a:solidFill>
                      <a:sysClr val="windowText" lastClr="000000"/>
                    </a:solidFill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from SLNs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745936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0298626993825701"/>
          <c:y val="0.55557652936162838"/>
          <c:w val="0.3721422413686834"/>
          <c:h val="0.222749395302951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12540099154273"/>
          <c:y val="6.5128891672077457E-2"/>
          <c:w val="0.82472313356663729"/>
          <c:h val="0.7742078762653623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Q$5</c:f>
              <c:strCache>
                <c:ptCount val="1"/>
                <c:pt idx="0">
                  <c:v>Optimized CVD-SLNs Formula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Sheet1!$A$6:$A$18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1.5</c:v>
                </c:pt>
                <c:pt idx="5">
                  <c:v>2</c:v>
                </c:pt>
                <c:pt idx="6">
                  <c:v>2.5</c:v>
                </c:pt>
                <c:pt idx="7">
                  <c:v>3</c:v>
                </c:pt>
                <c:pt idx="8">
                  <c:v>4</c:v>
                </c:pt>
                <c:pt idx="9">
                  <c:v>6</c:v>
                </c:pt>
                <c:pt idx="10">
                  <c:v>8</c:v>
                </c:pt>
                <c:pt idx="11">
                  <c:v>10</c:v>
                </c:pt>
                <c:pt idx="12">
                  <c:v>12</c:v>
                </c:pt>
              </c:numCache>
            </c:numRef>
          </c:xVal>
          <c:yVal>
            <c:numRef>
              <c:f>Sheet1!$Q$6:$Q$18</c:f>
              <c:numCache>
                <c:formatCode>General</c:formatCode>
                <c:ptCount val="13"/>
                <c:pt idx="0">
                  <c:v>0</c:v>
                </c:pt>
                <c:pt idx="1">
                  <c:v>5.5</c:v>
                </c:pt>
                <c:pt idx="2">
                  <c:v>11.2</c:v>
                </c:pt>
                <c:pt idx="3">
                  <c:v>17.55</c:v>
                </c:pt>
                <c:pt idx="4">
                  <c:v>23.1</c:v>
                </c:pt>
                <c:pt idx="5">
                  <c:v>28.3</c:v>
                </c:pt>
                <c:pt idx="6">
                  <c:v>35.1</c:v>
                </c:pt>
                <c:pt idx="7">
                  <c:v>41.4</c:v>
                </c:pt>
                <c:pt idx="8">
                  <c:v>53.7</c:v>
                </c:pt>
                <c:pt idx="9">
                  <c:v>70.099999999999994</c:v>
                </c:pt>
                <c:pt idx="10">
                  <c:v>81.3</c:v>
                </c:pt>
                <c:pt idx="11">
                  <c:v>89.6</c:v>
                </c:pt>
                <c:pt idx="12">
                  <c:v>93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9750288"/>
        <c:axId val="1829753008"/>
      </c:scatterChart>
      <c:valAx>
        <c:axId val="1829750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Time (hou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753008"/>
        <c:crosses val="autoZero"/>
        <c:crossBetween val="midCat"/>
        <c:majorUnit val="2"/>
      </c:valAx>
      <c:valAx>
        <c:axId val="1829753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Cumulative CVD release from SLNs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75028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4802019539224265"/>
          <c:y val="0.1049298810272359"/>
          <c:w val="0.53268905839895009"/>
          <c:h val="6.7584788873938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2</xdr:row>
      <xdr:rowOff>14287</xdr:rowOff>
    </xdr:from>
    <xdr:to>
      <xdr:col>26</xdr:col>
      <xdr:colOff>304800</xdr:colOff>
      <xdr:row>16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9525</xdr:colOff>
      <xdr:row>1</xdr:row>
      <xdr:rowOff>9524</xdr:rowOff>
    </xdr:from>
    <xdr:to>
      <xdr:col>40</xdr:col>
      <xdr:colOff>1</xdr:colOff>
      <xdr:row>18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9524</xdr:colOff>
      <xdr:row>19</xdr:row>
      <xdr:rowOff>23811</xdr:rowOff>
    </xdr:from>
    <xdr:to>
      <xdr:col>39</xdr:col>
      <xdr:colOff>600075</xdr:colOff>
      <xdr:row>35</xdr:row>
      <xdr:rowOff>18097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2</xdr:col>
      <xdr:colOff>19050</xdr:colOff>
      <xdr:row>1</xdr:row>
      <xdr:rowOff>33336</xdr:rowOff>
    </xdr:from>
    <xdr:to>
      <xdr:col>49</xdr:col>
      <xdr:colOff>600076</xdr:colOff>
      <xdr:row>17</xdr:row>
      <xdr:rowOff>19049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2</xdr:col>
      <xdr:colOff>0</xdr:colOff>
      <xdr:row>18</xdr:row>
      <xdr:rowOff>185736</xdr:rowOff>
    </xdr:from>
    <xdr:to>
      <xdr:col>49</xdr:col>
      <xdr:colOff>600076</xdr:colOff>
      <xdr:row>35</xdr:row>
      <xdr:rowOff>171449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600075</xdr:colOff>
      <xdr:row>19</xdr:row>
      <xdr:rowOff>4761</xdr:rowOff>
    </xdr:from>
    <xdr:to>
      <xdr:col>26</xdr:col>
      <xdr:colOff>600075</xdr:colOff>
      <xdr:row>38</xdr:row>
      <xdr:rowOff>1619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F39"/>
  <sheetViews>
    <sheetView tabSelected="1" topLeftCell="AN15" workbookViewId="0">
      <selection activeCell="AZ30" sqref="AZ30"/>
    </sheetView>
  </sheetViews>
  <sheetFormatPr defaultRowHeight="15" x14ac:dyDescent="0.25"/>
  <sheetData>
    <row r="2" spans="1:58" ht="18.75" x14ac:dyDescent="0.3">
      <c r="A2" s="4" t="s">
        <v>14</v>
      </c>
      <c r="BB2">
        <v>0</v>
      </c>
      <c r="BC2">
        <v>0</v>
      </c>
      <c r="BE2">
        <v>0</v>
      </c>
      <c r="BF2">
        <v>0</v>
      </c>
    </row>
    <row r="3" spans="1:58" ht="18.75" x14ac:dyDescent="0.3">
      <c r="A3" s="5" t="s">
        <v>18</v>
      </c>
      <c r="BB3" s="7">
        <v>3.1</v>
      </c>
      <c r="BC3" s="7">
        <v>2.1</v>
      </c>
      <c r="BD3" s="7"/>
      <c r="BE3" s="7">
        <v>4.2</v>
      </c>
      <c r="BF3" s="7">
        <v>3.9</v>
      </c>
    </row>
    <row r="4" spans="1:58" x14ac:dyDescent="0.25">
      <c r="BB4" s="7">
        <v>2.5</v>
      </c>
      <c r="BC4" s="7">
        <v>4.0999999999999996</v>
      </c>
      <c r="BD4" s="7"/>
      <c r="BE4" s="7">
        <v>7.1</v>
      </c>
      <c r="BF4" s="7">
        <v>4.5</v>
      </c>
    </row>
    <row r="5" spans="1:58" x14ac:dyDescent="0.25">
      <c r="A5" s="1" t="s">
        <v>13</v>
      </c>
      <c r="B5" s="1" t="s">
        <v>28</v>
      </c>
      <c r="C5" s="1" t="s">
        <v>21</v>
      </c>
      <c r="D5" s="1" t="s">
        <v>23</v>
      </c>
      <c r="E5" s="1" t="s">
        <v>9</v>
      </c>
      <c r="F5" s="1" t="s">
        <v>30</v>
      </c>
      <c r="G5" s="1" t="s">
        <v>26</v>
      </c>
      <c r="H5" s="1" t="s">
        <v>22</v>
      </c>
      <c r="I5" s="1" t="s">
        <v>5</v>
      </c>
      <c r="J5" s="1" t="s">
        <v>4</v>
      </c>
      <c r="K5" s="1" t="s">
        <v>29</v>
      </c>
      <c r="L5" s="1" t="s">
        <v>25</v>
      </c>
      <c r="M5" s="1" t="s">
        <v>1</v>
      </c>
      <c r="N5" s="1" t="s">
        <v>20</v>
      </c>
      <c r="O5" s="1" t="s">
        <v>24</v>
      </c>
      <c r="P5" s="1" t="s">
        <v>27</v>
      </c>
      <c r="Q5" s="1" t="s">
        <v>31</v>
      </c>
      <c r="BB5" s="7">
        <v>4.5</v>
      </c>
      <c r="BC5" s="7">
        <v>2.2999999999999998</v>
      </c>
      <c r="BD5" s="7"/>
      <c r="BE5" s="7">
        <v>5.3</v>
      </c>
      <c r="BF5" s="7">
        <v>6.2</v>
      </c>
    </row>
    <row r="6" spans="1:58" x14ac:dyDescent="0.25">
      <c r="A6" s="1">
        <v>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BB6" s="7">
        <v>7.3</v>
      </c>
      <c r="BC6" s="7">
        <v>4.2</v>
      </c>
      <c r="BD6" s="7"/>
      <c r="BE6" s="7">
        <v>1.7</v>
      </c>
      <c r="BF6" s="7">
        <v>3.5</v>
      </c>
    </row>
    <row r="7" spans="1:58" x14ac:dyDescent="0.25">
      <c r="A7" s="1">
        <v>0.25</v>
      </c>
      <c r="B7" s="1">
        <v>4</v>
      </c>
      <c r="C7" s="1">
        <v>5</v>
      </c>
      <c r="D7" s="1">
        <v>4</v>
      </c>
      <c r="E7" s="1">
        <v>13</v>
      </c>
      <c r="F7" s="1">
        <v>9</v>
      </c>
      <c r="G7" s="1">
        <v>0</v>
      </c>
      <c r="H7" s="1">
        <v>0</v>
      </c>
      <c r="I7" s="1">
        <v>6</v>
      </c>
      <c r="J7" s="1">
        <v>2</v>
      </c>
      <c r="K7" s="1">
        <v>0</v>
      </c>
      <c r="L7" s="1">
        <v>2</v>
      </c>
      <c r="M7" s="1">
        <v>3</v>
      </c>
      <c r="N7" s="1">
        <v>3</v>
      </c>
      <c r="O7" s="1">
        <v>2</v>
      </c>
      <c r="P7" s="1">
        <v>1</v>
      </c>
      <c r="Q7" s="1">
        <v>5.5</v>
      </c>
      <c r="BB7" s="7">
        <v>7.4</v>
      </c>
      <c r="BC7" s="7">
        <v>7.1</v>
      </c>
      <c r="BD7" s="7"/>
      <c r="BE7" s="7">
        <v>2.2999999999999998</v>
      </c>
      <c r="BF7" s="7">
        <v>7.6</v>
      </c>
    </row>
    <row r="8" spans="1:58" x14ac:dyDescent="0.25">
      <c r="A8" s="1">
        <v>0.5</v>
      </c>
      <c r="B8" s="1">
        <v>10</v>
      </c>
      <c r="C8" s="1">
        <v>10</v>
      </c>
      <c r="D8" s="1">
        <v>12</v>
      </c>
      <c r="E8" s="1">
        <v>19</v>
      </c>
      <c r="F8" s="1">
        <v>17</v>
      </c>
      <c r="G8" s="1">
        <v>2</v>
      </c>
      <c r="H8" s="1">
        <v>4</v>
      </c>
      <c r="I8" s="1">
        <v>15</v>
      </c>
      <c r="J8" s="1">
        <v>4</v>
      </c>
      <c r="K8" s="1">
        <v>3</v>
      </c>
      <c r="L8" s="1">
        <v>5</v>
      </c>
      <c r="M8" s="1">
        <v>6</v>
      </c>
      <c r="N8" s="1">
        <v>7</v>
      </c>
      <c r="O8" s="1">
        <v>5</v>
      </c>
      <c r="P8" s="1">
        <v>6</v>
      </c>
      <c r="Q8" s="1">
        <v>11.2</v>
      </c>
      <c r="BB8" s="7">
        <v>3.1</v>
      </c>
      <c r="BC8" s="7">
        <v>5.2</v>
      </c>
      <c r="BD8" s="7"/>
      <c r="BE8" s="7">
        <v>5.17</v>
      </c>
      <c r="BF8" s="7">
        <v>7.5</v>
      </c>
    </row>
    <row r="9" spans="1:58" x14ac:dyDescent="0.25">
      <c r="A9" s="2">
        <v>1</v>
      </c>
      <c r="B9" s="2">
        <v>19</v>
      </c>
      <c r="C9" s="2">
        <v>16</v>
      </c>
      <c r="D9" s="2">
        <v>18</v>
      </c>
      <c r="E9" s="2">
        <v>23</v>
      </c>
      <c r="F9" s="2">
        <v>28</v>
      </c>
      <c r="G9" s="2">
        <v>5</v>
      </c>
      <c r="H9" s="2">
        <v>7</v>
      </c>
      <c r="I9" s="2">
        <v>25</v>
      </c>
      <c r="J9" s="2">
        <v>8</v>
      </c>
      <c r="K9" s="2">
        <v>6</v>
      </c>
      <c r="L9" s="2">
        <v>9</v>
      </c>
      <c r="M9" s="2">
        <v>13</v>
      </c>
      <c r="N9" s="2">
        <v>10</v>
      </c>
      <c r="O9" s="2">
        <v>10</v>
      </c>
      <c r="P9" s="2">
        <v>10</v>
      </c>
      <c r="Q9" s="2">
        <v>17.55</v>
      </c>
      <c r="BB9" s="7">
        <v>2.7</v>
      </c>
      <c r="BC9" s="7">
        <v>6.4</v>
      </c>
      <c r="BD9" s="7"/>
      <c r="BE9" s="7">
        <v>6.5</v>
      </c>
      <c r="BF9" s="7">
        <v>5.5</v>
      </c>
    </row>
    <row r="10" spans="1:58" x14ac:dyDescent="0.25">
      <c r="A10" s="1">
        <v>1.5</v>
      </c>
      <c r="B10" s="1">
        <v>27</v>
      </c>
      <c r="C10" s="1">
        <v>28</v>
      </c>
      <c r="D10" s="1">
        <v>27</v>
      </c>
      <c r="E10" s="1">
        <v>32</v>
      </c>
      <c r="F10" s="1">
        <v>31</v>
      </c>
      <c r="G10" s="1">
        <v>13</v>
      </c>
      <c r="H10" s="1">
        <v>16</v>
      </c>
      <c r="I10" s="1">
        <v>36</v>
      </c>
      <c r="J10" s="1">
        <v>13</v>
      </c>
      <c r="K10" s="1">
        <v>14</v>
      </c>
      <c r="L10" s="1">
        <v>17</v>
      </c>
      <c r="M10" s="1">
        <v>19</v>
      </c>
      <c r="N10" s="1">
        <v>17</v>
      </c>
      <c r="O10" s="1">
        <v>14</v>
      </c>
      <c r="P10" s="1">
        <v>15</v>
      </c>
      <c r="Q10" s="1">
        <v>23.1</v>
      </c>
      <c r="BB10" s="7">
        <v>6.6</v>
      </c>
      <c r="BC10" s="7">
        <v>2.5</v>
      </c>
      <c r="BD10" s="7"/>
      <c r="BE10" s="7">
        <v>1.5</v>
      </c>
      <c r="BF10" s="7">
        <v>6.6</v>
      </c>
    </row>
    <row r="11" spans="1:58" x14ac:dyDescent="0.25">
      <c r="A11" s="1">
        <v>2</v>
      </c>
      <c r="B11" s="1">
        <v>36</v>
      </c>
      <c r="C11" s="1">
        <v>33</v>
      </c>
      <c r="D11" s="1">
        <v>37</v>
      </c>
      <c r="E11" s="1">
        <v>37</v>
      </c>
      <c r="F11" s="1">
        <v>39</v>
      </c>
      <c r="G11" s="1">
        <v>21</v>
      </c>
      <c r="H11" s="1">
        <v>26</v>
      </c>
      <c r="I11" s="1">
        <v>43</v>
      </c>
      <c r="J11" s="1">
        <v>19</v>
      </c>
      <c r="K11" s="1">
        <v>19</v>
      </c>
      <c r="L11" s="1">
        <v>25</v>
      </c>
      <c r="M11" s="1">
        <v>24</v>
      </c>
      <c r="N11" s="1">
        <v>22</v>
      </c>
      <c r="O11" s="1">
        <v>19</v>
      </c>
      <c r="P11" s="1">
        <v>20</v>
      </c>
      <c r="Q11" s="1">
        <v>28.3</v>
      </c>
      <c r="BB11" s="7">
        <v>10.199999999999999</v>
      </c>
      <c r="BC11" s="7">
        <v>3.1</v>
      </c>
      <c r="BD11" s="7"/>
      <c r="BE11" s="7">
        <v>4.2</v>
      </c>
      <c r="BF11" s="7">
        <v>5.2</v>
      </c>
    </row>
    <row r="12" spans="1:58" x14ac:dyDescent="0.25">
      <c r="A12" s="1">
        <v>2.5</v>
      </c>
      <c r="B12" s="1">
        <v>43</v>
      </c>
      <c r="C12" s="1">
        <v>39</v>
      </c>
      <c r="D12" s="1">
        <v>40</v>
      </c>
      <c r="E12" s="1">
        <v>47</v>
      </c>
      <c r="F12" s="1">
        <v>43</v>
      </c>
      <c r="G12" s="1">
        <v>32</v>
      </c>
      <c r="H12" s="1">
        <v>38</v>
      </c>
      <c r="I12" s="1">
        <v>51</v>
      </c>
      <c r="J12" s="1">
        <v>32</v>
      </c>
      <c r="K12" s="1">
        <v>30</v>
      </c>
      <c r="L12" s="1">
        <v>33</v>
      </c>
      <c r="M12" s="1">
        <v>35</v>
      </c>
      <c r="N12" s="1">
        <v>29</v>
      </c>
      <c r="O12" s="1">
        <v>25</v>
      </c>
      <c r="P12" s="1">
        <v>27</v>
      </c>
      <c r="Q12" s="1">
        <v>35.1</v>
      </c>
      <c r="BB12" s="7">
        <v>4.8</v>
      </c>
      <c r="BC12" s="7">
        <v>6.5</v>
      </c>
      <c r="BD12" s="7"/>
      <c r="BE12" s="7">
        <v>5.17</v>
      </c>
      <c r="BF12" s="7">
        <v>2.8</v>
      </c>
    </row>
    <row r="13" spans="1:58" x14ac:dyDescent="0.25">
      <c r="A13" s="1">
        <v>3</v>
      </c>
      <c r="B13" s="1">
        <v>48</v>
      </c>
      <c r="C13" s="1">
        <v>48</v>
      </c>
      <c r="D13" s="1">
        <v>47</v>
      </c>
      <c r="E13" s="1">
        <v>61</v>
      </c>
      <c r="F13" s="1">
        <v>54</v>
      </c>
      <c r="G13" s="1">
        <v>40</v>
      </c>
      <c r="H13" s="1">
        <v>44</v>
      </c>
      <c r="I13" s="1">
        <v>60</v>
      </c>
      <c r="J13" s="1">
        <v>43</v>
      </c>
      <c r="K13" s="1">
        <v>38</v>
      </c>
      <c r="L13" s="1">
        <v>42</v>
      </c>
      <c r="M13" s="1">
        <v>43</v>
      </c>
      <c r="N13" s="1">
        <v>39</v>
      </c>
      <c r="O13" s="1">
        <v>35</v>
      </c>
      <c r="P13" s="1">
        <v>37</v>
      </c>
      <c r="Q13" s="1">
        <v>41.4</v>
      </c>
      <c r="BB13" s="7">
        <v>6.2</v>
      </c>
      <c r="BC13" s="7">
        <v>3.3</v>
      </c>
      <c r="BD13" s="7"/>
      <c r="BE13" s="7">
        <v>7.810249675906654</v>
      </c>
      <c r="BF13" s="7">
        <v>2.2000000000000002</v>
      </c>
    </row>
    <row r="14" spans="1:58" x14ac:dyDescent="0.25">
      <c r="A14" s="1">
        <v>4</v>
      </c>
      <c r="B14" s="1">
        <v>57</v>
      </c>
      <c r="C14" s="1">
        <v>57</v>
      </c>
      <c r="D14" s="1">
        <v>56</v>
      </c>
      <c r="E14" s="1">
        <v>70</v>
      </c>
      <c r="F14" s="1">
        <v>66</v>
      </c>
      <c r="G14" s="1">
        <v>46</v>
      </c>
      <c r="H14" s="1">
        <v>52</v>
      </c>
      <c r="I14" s="1">
        <v>69</v>
      </c>
      <c r="J14" s="1">
        <v>51</v>
      </c>
      <c r="K14" s="1">
        <v>49</v>
      </c>
      <c r="L14" s="1">
        <v>53</v>
      </c>
      <c r="M14" s="1">
        <v>58</v>
      </c>
      <c r="N14" s="1">
        <v>50</v>
      </c>
      <c r="O14" s="1">
        <v>52</v>
      </c>
      <c r="P14" s="1">
        <v>50</v>
      </c>
      <c r="Q14" s="1">
        <v>53.7</v>
      </c>
      <c r="BB14" s="7">
        <v>4.7</v>
      </c>
      <c r="BC14" s="7">
        <v>2.6</v>
      </c>
      <c r="BD14" s="7"/>
      <c r="BE14" s="7">
        <v>5.2</v>
      </c>
      <c r="BF14" s="7">
        <v>1.4</v>
      </c>
    </row>
    <row r="15" spans="1:58" x14ac:dyDescent="0.25">
      <c r="A15" s="1">
        <v>6</v>
      </c>
      <c r="B15" s="1">
        <v>69</v>
      </c>
      <c r="C15" s="1">
        <v>70</v>
      </c>
      <c r="D15" s="1">
        <v>68</v>
      </c>
      <c r="E15" s="1">
        <v>79</v>
      </c>
      <c r="F15" s="3">
        <v>79</v>
      </c>
      <c r="G15" s="1">
        <v>58</v>
      </c>
      <c r="H15" s="1">
        <v>63</v>
      </c>
      <c r="I15" s="3">
        <v>79</v>
      </c>
      <c r="J15" s="1">
        <v>66</v>
      </c>
      <c r="K15" s="1">
        <v>60</v>
      </c>
      <c r="L15" s="1">
        <v>69</v>
      </c>
      <c r="M15" s="1">
        <v>66</v>
      </c>
      <c r="N15" s="1">
        <v>67</v>
      </c>
      <c r="O15" s="1">
        <v>66</v>
      </c>
      <c r="P15" s="1">
        <v>63</v>
      </c>
      <c r="Q15" s="1">
        <v>70.099999999999994</v>
      </c>
      <c r="BB15" s="7"/>
      <c r="BC15" s="7"/>
      <c r="BD15" s="7"/>
      <c r="BE15" s="7"/>
      <c r="BF15" s="7"/>
    </row>
    <row r="16" spans="1:58" x14ac:dyDescent="0.25">
      <c r="A16" s="1">
        <v>8</v>
      </c>
      <c r="B16" s="3">
        <v>82</v>
      </c>
      <c r="C16" s="3">
        <v>79</v>
      </c>
      <c r="D16" s="3">
        <v>80</v>
      </c>
      <c r="E16" s="3">
        <v>85</v>
      </c>
      <c r="F16" s="3">
        <v>88</v>
      </c>
      <c r="G16" s="1">
        <v>70</v>
      </c>
      <c r="H16" s="1">
        <v>70</v>
      </c>
      <c r="I16" s="3">
        <v>87</v>
      </c>
      <c r="J16" s="1">
        <v>75</v>
      </c>
      <c r="K16" s="1">
        <v>69</v>
      </c>
      <c r="L16" s="1">
        <v>78</v>
      </c>
      <c r="M16" s="3">
        <v>76</v>
      </c>
      <c r="N16" s="1">
        <v>75</v>
      </c>
      <c r="O16" s="1">
        <v>74</v>
      </c>
      <c r="P16" s="1">
        <v>75</v>
      </c>
      <c r="Q16" s="3">
        <v>81.3</v>
      </c>
      <c r="BB16" s="7">
        <v>0</v>
      </c>
      <c r="BC16" s="7">
        <v>0</v>
      </c>
      <c r="BD16" s="7"/>
      <c r="BE16" s="7">
        <v>0</v>
      </c>
      <c r="BF16" s="7">
        <v>0</v>
      </c>
    </row>
    <row r="17" spans="1:58" x14ac:dyDescent="0.25">
      <c r="A17" s="1">
        <v>10</v>
      </c>
      <c r="B17" s="3">
        <v>91</v>
      </c>
      <c r="C17" s="3">
        <v>89</v>
      </c>
      <c r="D17" s="3">
        <v>90</v>
      </c>
      <c r="E17" s="1">
        <v>93</v>
      </c>
      <c r="F17" s="1">
        <v>93</v>
      </c>
      <c r="G17" s="3">
        <v>79</v>
      </c>
      <c r="H17" s="3">
        <v>82</v>
      </c>
      <c r="I17" s="1">
        <v>94</v>
      </c>
      <c r="J17" s="3">
        <v>83</v>
      </c>
      <c r="K17" s="3">
        <v>78</v>
      </c>
      <c r="L17" s="3">
        <v>84</v>
      </c>
      <c r="M17" s="3">
        <v>87</v>
      </c>
      <c r="N17" s="3">
        <v>85</v>
      </c>
      <c r="O17" s="3">
        <v>85</v>
      </c>
      <c r="P17" s="3">
        <v>85</v>
      </c>
      <c r="Q17" s="3">
        <v>89.6</v>
      </c>
      <c r="BB17" s="7">
        <v>1.1000000000000001</v>
      </c>
      <c r="BC17" s="7">
        <v>0.64575131106459005</v>
      </c>
      <c r="BD17" s="7"/>
      <c r="BE17" s="7">
        <v>1.4</v>
      </c>
      <c r="BF17" s="7">
        <v>1.9</v>
      </c>
    </row>
    <row r="18" spans="1:58" x14ac:dyDescent="0.25">
      <c r="A18" s="1">
        <v>12</v>
      </c>
      <c r="B18" s="1">
        <v>94</v>
      </c>
      <c r="C18" s="1">
        <v>97</v>
      </c>
      <c r="D18" s="1">
        <v>96</v>
      </c>
      <c r="E18" s="1">
        <v>97</v>
      </c>
      <c r="F18" s="1">
        <v>96</v>
      </c>
      <c r="G18" s="3">
        <v>86</v>
      </c>
      <c r="H18" s="3">
        <v>88</v>
      </c>
      <c r="I18" s="1">
        <v>98</v>
      </c>
      <c r="J18" s="3">
        <v>95</v>
      </c>
      <c r="K18" s="3">
        <v>89</v>
      </c>
      <c r="L18" s="3">
        <v>96</v>
      </c>
      <c r="M18" s="1">
        <v>94</v>
      </c>
      <c r="N18" s="1">
        <v>92</v>
      </c>
      <c r="O18" s="1">
        <v>93</v>
      </c>
      <c r="P18" s="1">
        <v>90</v>
      </c>
      <c r="Q18" s="1">
        <v>93.5</v>
      </c>
      <c r="BB18" s="7">
        <v>1.5075705472861001</v>
      </c>
      <c r="BC18" s="7">
        <v>2.6</v>
      </c>
      <c r="BD18" s="7"/>
      <c r="BE18" s="7">
        <v>1.7</v>
      </c>
      <c r="BF18" s="7">
        <v>1.1000000000000001</v>
      </c>
    </row>
    <row r="19" spans="1:58" x14ac:dyDescent="0.25">
      <c r="BB19" s="7">
        <v>2.4</v>
      </c>
      <c r="BC19" s="7">
        <v>1.2</v>
      </c>
      <c r="BD19" s="7"/>
      <c r="BE19" s="7">
        <v>3.7</v>
      </c>
      <c r="BF19" s="7">
        <v>2.2999999999999998</v>
      </c>
    </row>
    <row r="20" spans="1:58" x14ac:dyDescent="0.25">
      <c r="BB20" s="7">
        <v>1.7</v>
      </c>
      <c r="BC20" s="7">
        <v>2.2000000000000002</v>
      </c>
      <c r="BD20" s="7"/>
      <c r="BE20" s="7">
        <v>3.1</v>
      </c>
      <c r="BF20" s="7">
        <v>3.5</v>
      </c>
    </row>
    <row r="21" spans="1:58" x14ac:dyDescent="0.25">
      <c r="BB21" s="7">
        <v>2.5</v>
      </c>
      <c r="BC21" s="7">
        <v>1.1000000000000001</v>
      </c>
      <c r="BD21" s="7"/>
      <c r="BE21" s="7">
        <v>3.3</v>
      </c>
      <c r="BF21" s="7">
        <v>1.6</v>
      </c>
    </row>
    <row r="22" spans="1:58" x14ac:dyDescent="0.25">
      <c r="BB22" s="7">
        <v>2.06</v>
      </c>
      <c r="BC22" s="7">
        <v>1.9</v>
      </c>
      <c r="BD22" s="7"/>
      <c r="BE22" s="7">
        <v>5.0999999999999996</v>
      </c>
      <c r="BF22" s="7">
        <v>4.5</v>
      </c>
    </row>
    <row r="23" spans="1:58" x14ac:dyDescent="0.25">
      <c r="BB23" s="7">
        <v>3.76</v>
      </c>
      <c r="BC23" s="7">
        <v>4.9000000000000004</v>
      </c>
      <c r="BD23" s="7"/>
      <c r="BE23" s="7">
        <v>1.2</v>
      </c>
      <c r="BF23" s="7">
        <v>1.5</v>
      </c>
    </row>
    <row r="24" spans="1:58" ht="21" x14ac:dyDescent="0.35">
      <c r="A24" s="6" t="s">
        <v>19</v>
      </c>
      <c r="BB24" s="7">
        <v>2.6</v>
      </c>
      <c r="BC24" s="7">
        <v>2.8</v>
      </c>
      <c r="BD24" s="7"/>
      <c r="BE24" s="7">
        <v>2.8</v>
      </c>
      <c r="BF24" s="7">
        <v>3.2</v>
      </c>
    </row>
    <row r="25" spans="1:58" x14ac:dyDescent="0.25">
      <c r="BB25" s="7">
        <v>4.2</v>
      </c>
      <c r="BC25" s="7">
        <v>2.9</v>
      </c>
      <c r="BD25" s="7"/>
      <c r="BE25" s="7">
        <v>3.9</v>
      </c>
      <c r="BF25" s="7">
        <v>1.2</v>
      </c>
    </row>
    <row r="26" spans="1:58" x14ac:dyDescent="0.25">
      <c r="A26" s="1" t="s">
        <v>13</v>
      </c>
      <c r="B26" s="1" t="s">
        <v>12</v>
      </c>
      <c r="C26" s="1" t="s">
        <v>11</v>
      </c>
      <c r="D26" s="1" t="s">
        <v>10</v>
      </c>
      <c r="E26" s="1" t="s">
        <v>9</v>
      </c>
      <c r="F26" s="1" t="s">
        <v>8</v>
      </c>
      <c r="G26" s="1" t="s">
        <v>7</v>
      </c>
      <c r="H26" s="1" t="s">
        <v>6</v>
      </c>
      <c r="I26" s="1" t="s">
        <v>5</v>
      </c>
      <c r="J26" s="1" t="s">
        <v>4</v>
      </c>
      <c r="K26" s="1" t="s">
        <v>3</v>
      </c>
      <c r="L26" s="1" t="s">
        <v>2</v>
      </c>
      <c r="M26" s="1" t="s">
        <v>1</v>
      </c>
      <c r="N26" s="1" t="s">
        <v>0</v>
      </c>
      <c r="O26" s="1" t="s">
        <v>15</v>
      </c>
      <c r="P26" s="1" t="s">
        <v>16</v>
      </c>
      <c r="Q26" s="1" t="s">
        <v>17</v>
      </c>
      <c r="BB26" s="7">
        <v>1.8657657246324999</v>
      </c>
      <c r="BC26" s="7">
        <v>3.4</v>
      </c>
      <c r="BD26" s="7"/>
      <c r="BE26" s="7">
        <v>1.1000000000000001</v>
      </c>
      <c r="BF26" s="7">
        <v>2.8</v>
      </c>
    </row>
    <row r="27" spans="1:58" x14ac:dyDescent="0.25">
      <c r="A27" s="1">
        <v>0</v>
      </c>
      <c r="B27" s="1">
        <f>B6*0.125</f>
        <v>0</v>
      </c>
      <c r="C27" s="1">
        <f t="shared" ref="C27:Q27" si="0">C6*0.125</f>
        <v>0</v>
      </c>
      <c r="D27" s="1">
        <f t="shared" si="0"/>
        <v>0</v>
      </c>
      <c r="E27" s="1">
        <f t="shared" si="0"/>
        <v>0</v>
      </c>
      <c r="F27" s="1">
        <f t="shared" si="0"/>
        <v>0</v>
      </c>
      <c r="G27" s="1">
        <f t="shared" si="0"/>
        <v>0</v>
      </c>
      <c r="H27" s="1">
        <f t="shared" si="0"/>
        <v>0</v>
      </c>
      <c r="I27" s="1">
        <f t="shared" si="0"/>
        <v>0</v>
      </c>
      <c r="J27" s="1">
        <f t="shared" si="0"/>
        <v>0</v>
      </c>
      <c r="K27" s="1">
        <f t="shared" si="0"/>
        <v>0</v>
      </c>
      <c r="L27" s="1">
        <f t="shared" si="0"/>
        <v>0</v>
      </c>
      <c r="M27" s="1">
        <f t="shared" si="0"/>
        <v>0</v>
      </c>
      <c r="N27" s="1">
        <f t="shared" si="0"/>
        <v>0</v>
      </c>
      <c r="O27" s="1">
        <f t="shared" si="0"/>
        <v>0</v>
      </c>
      <c r="P27" s="1">
        <f t="shared" si="0"/>
        <v>0</v>
      </c>
      <c r="Q27" s="1">
        <f t="shared" si="0"/>
        <v>0</v>
      </c>
      <c r="BB27" s="7">
        <v>3.2</v>
      </c>
      <c r="BC27" s="7">
        <v>3.7</v>
      </c>
      <c r="BD27" s="7"/>
      <c r="BE27" s="7">
        <v>4.8</v>
      </c>
      <c r="BF27" s="7">
        <v>1.5</v>
      </c>
    </row>
    <row r="28" spans="1:58" x14ac:dyDescent="0.25">
      <c r="A28" s="1">
        <v>15</v>
      </c>
      <c r="B28" s="1">
        <f t="shared" ref="B28:Q28" si="1">B7*0.125</f>
        <v>0.5</v>
      </c>
      <c r="C28" s="1">
        <f t="shared" si="1"/>
        <v>0.625</v>
      </c>
      <c r="D28" s="1">
        <f t="shared" si="1"/>
        <v>0.5</v>
      </c>
      <c r="E28" s="1">
        <f t="shared" si="1"/>
        <v>1.625</v>
      </c>
      <c r="F28" s="1">
        <f t="shared" si="1"/>
        <v>1.125</v>
      </c>
      <c r="G28" s="1">
        <f t="shared" si="1"/>
        <v>0</v>
      </c>
      <c r="H28" s="1">
        <f t="shared" si="1"/>
        <v>0</v>
      </c>
      <c r="I28" s="1">
        <f t="shared" si="1"/>
        <v>0.75</v>
      </c>
      <c r="J28" s="1">
        <f t="shared" si="1"/>
        <v>0.25</v>
      </c>
      <c r="K28" s="1">
        <f t="shared" si="1"/>
        <v>0</v>
      </c>
      <c r="L28" s="1">
        <f t="shared" si="1"/>
        <v>0.25</v>
      </c>
      <c r="M28" s="1">
        <f t="shared" si="1"/>
        <v>0.375</v>
      </c>
      <c r="N28" s="1">
        <f t="shared" si="1"/>
        <v>0.375</v>
      </c>
      <c r="O28" s="1">
        <f t="shared" si="1"/>
        <v>0.25</v>
      </c>
      <c r="P28" s="1">
        <f t="shared" si="1"/>
        <v>0.125</v>
      </c>
      <c r="Q28" s="1">
        <f t="shared" si="1"/>
        <v>0.6875</v>
      </c>
      <c r="BB28" s="7">
        <v>1.7</v>
      </c>
      <c r="BC28" s="7">
        <v>2.5</v>
      </c>
      <c r="BD28" s="7"/>
      <c r="BE28" s="7">
        <v>2.8</v>
      </c>
      <c r="BF28" s="7">
        <v>2.4</v>
      </c>
    </row>
    <row r="29" spans="1:58" x14ac:dyDescent="0.25">
      <c r="A29" s="1">
        <v>30</v>
      </c>
      <c r="B29" s="1">
        <f t="shared" ref="B29:Q29" si="2">B8*0.125</f>
        <v>1.25</v>
      </c>
      <c r="C29" s="1">
        <f t="shared" si="2"/>
        <v>1.25</v>
      </c>
      <c r="D29" s="1">
        <f t="shared" si="2"/>
        <v>1.5</v>
      </c>
      <c r="E29" s="1">
        <f t="shared" si="2"/>
        <v>2.375</v>
      </c>
      <c r="F29" s="1">
        <f t="shared" si="2"/>
        <v>2.125</v>
      </c>
      <c r="G29" s="1">
        <f t="shared" si="2"/>
        <v>0.25</v>
      </c>
      <c r="H29" s="1">
        <f t="shared" si="2"/>
        <v>0.5</v>
      </c>
      <c r="I29" s="1">
        <f t="shared" si="2"/>
        <v>1.875</v>
      </c>
      <c r="J29" s="1">
        <f t="shared" si="2"/>
        <v>0.5</v>
      </c>
      <c r="K29" s="1">
        <f t="shared" si="2"/>
        <v>0.375</v>
      </c>
      <c r="L29" s="1">
        <f t="shared" si="2"/>
        <v>0.625</v>
      </c>
      <c r="M29" s="1">
        <f t="shared" si="2"/>
        <v>0.75</v>
      </c>
      <c r="N29" s="1">
        <f t="shared" si="2"/>
        <v>0.875</v>
      </c>
      <c r="O29" s="1">
        <f t="shared" si="2"/>
        <v>0.625</v>
      </c>
      <c r="P29" s="1">
        <f t="shared" si="2"/>
        <v>0.75</v>
      </c>
      <c r="Q29" s="1">
        <f t="shared" si="2"/>
        <v>1.4</v>
      </c>
    </row>
    <row r="30" spans="1:58" x14ac:dyDescent="0.25">
      <c r="A30" s="2">
        <v>60</v>
      </c>
      <c r="B30" s="1">
        <f t="shared" ref="B30:Q30" si="3">B9*0.125</f>
        <v>2.375</v>
      </c>
      <c r="C30" s="1">
        <f t="shared" si="3"/>
        <v>2</v>
      </c>
      <c r="D30" s="1">
        <f t="shared" si="3"/>
        <v>2.25</v>
      </c>
      <c r="E30" s="1">
        <f t="shared" si="3"/>
        <v>2.875</v>
      </c>
      <c r="F30" s="1">
        <f t="shared" si="3"/>
        <v>3.5</v>
      </c>
      <c r="G30" s="1">
        <f t="shared" si="3"/>
        <v>0.625</v>
      </c>
      <c r="H30" s="1">
        <f t="shared" si="3"/>
        <v>0.875</v>
      </c>
      <c r="I30" s="1">
        <f t="shared" si="3"/>
        <v>3.125</v>
      </c>
      <c r="J30" s="1">
        <f t="shared" si="3"/>
        <v>1</v>
      </c>
      <c r="K30" s="1">
        <f t="shared" si="3"/>
        <v>0.75</v>
      </c>
      <c r="L30" s="1">
        <f t="shared" si="3"/>
        <v>1.125</v>
      </c>
      <c r="M30" s="1">
        <f t="shared" si="3"/>
        <v>1.625</v>
      </c>
      <c r="N30" s="1">
        <f t="shared" si="3"/>
        <v>1.25</v>
      </c>
      <c r="O30" s="1">
        <f t="shared" si="3"/>
        <v>1.25</v>
      </c>
      <c r="P30" s="1">
        <f t="shared" si="3"/>
        <v>1.25</v>
      </c>
      <c r="Q30" s="1">
        <f t="shared" si="3"/>
        <v>2.1937500000000001</v>
      </c>
    </row>
    <row r="31" spans="1:58" x14ac:dyDescent="0.25">
      <c r="A31" s="1">
        <v>90</v>
      </c>
      <c r="B31" s="1">
        <f t="shared" ref="B31:Q31" si="4">B10*0.125</f>
        <v>3.375</v>
      </c>
      <c r="C31" s="1">
        <f t="shared" si="4"/>
        <v>3.5</v>
      </c>
      <c r="D31" s="1">
        <f t="shared" si="4"/>
        <v>3.375</v>
      </c>
      <c r="E31" s="1">
        <f t="shared" si="4"/>
        <v>4</v>
      </c>
      <c r="F31" s="1">
        <f t="shared" si="4"/>
        <v>3.875</v>
      </c>
      <c r="G31" s="1">
        <f t="shared" si="4"/>
        <v>1.625</v>
      </c>
      <c r="H31" s="1">
        <f t="shared" si="4"/>
        <v>2</v>
      </c>
      <c r="I31" s="1">
        <f t="shared" si="4"/>
        <v>4.5</v>
      </c>
      <c r="J31" s="1">
        <f t="shared" si="4"/>
        <v>1.625</v>
      </c>
      <c r="K31" s="1">
        <f t="shared" si="4"/>
        <v>1.75</v>
      </c>
      <c r="L31" s="1">
        <f t="shared" si="4"/>
        <v>2.125</v>
      </c>
      <c r="M31" s="1">
        <f t="shared" si="4"/>
        <v>2.375</v>
      </c>
      <c r="N31" s="1">
        <f t="shared" si="4"/>
        <v>2.125</v>
      </c>
      <c r="O31" s="1">
        <f t="shared" si="4"/>
        <v>1.75</v>
      </c>
      <c r="P31" s="1">
        <f t="shared" si="4"/>
        <v>1.875</v>
      </c>
      <c r="Q31" s="1">
        <f t="shared" si="4"/>
        <v>2.8875000000000002</v>
      </c>
    </row>
    <row r="32" spans="1:58" x14ac:dyDescent="0.25">
      <c r="A32" s="1">
        <v>120</v>
      </c>
      <c r="B32" s="1">
        <f t="shared" ref="B32:Q32" si="5">B11*0.125</f>
        <v>4.5</v>
      </c>
      <c r="C32" s="1">
        <f t="shared" si="5"/>
        <v>4.125</v>
      </c>
      <c r="D32" s="1">
        <f t="shared" si="5"/>
        <v>4.625</v>
      </c>
      <c r="E32" s="1">
        <f t="shared" si="5"/>
        <v>4.625</v>
      </c>
      <c r="F32" s="1">
        <f t="shared" si="5"/>
        <v>4.875</v>
      </c>
      <c r="G32" s="1">
        <f t="shared" si="5"/>
        <v>2.625</v>
      </c>
      <c r="H32" s="1">
        <f t="shared" si="5"/>
        <v>3.25</v>
      </c>
      <c r="I32" s="1">
        <f t="shared" si="5"/>
        <v>5.375</v>
      </c>
      <c r="J32" s="1">
        <f t="shared" si="5"/>
        <v>2.375</v>
      </c>
      <c r="K32" s="1">
        <f t="shared" si="5"/>
        <v>2.375</v>
      </c>
      <c r="L32" s="1">
        <f t="shared" si="5"/>
        <v>3.125</v>
      </c>
      <c r="M32" s="1">
        <f t="shared" si="5"/>
        <v>3</v>
      </c>
      <c r="N32" s="1">
        <f t="shared" si="5"/>
        <v>2.75</v>
      </c>
      <c r="O32" s="1">
        <f t="shared" si="5"/>
        <v>2.375</v>
      </c>
      <c r="P32" s="1">
        <f t="shared" si="5"/>
        <v>2.5</v>
      </c>
      <c r="Q32" s="1">
        <f t="shared" si="5"/>
        <v>3.5375000000000001</v>
      </c>
    </row>
    <row r="33" spans="1:17" x14ac:dyDescent="0.25">
      <c r="A33" s="1">
        <v>150</v>
      </c>
      <c r="B33" s="1">
        <f t="shared" ref="B33:Q33" si="6">B12*0.125</f>
        <v>5.375</v>
      </c>
      <c r="C33" s="1">
        <f t="shared" si="6"/>
        <v>4.875</v>
      </c>
      <c r="D33" s="1">
        <f t="shared" si="6"/>
        <v>5</v>
      </c>
      <c r="E33" s="1">
        <f t="shared" si="6"/>
        <v>5.875</v>
      </c>
      <c r="F33" s="1">
        <f t="shared" si="6"/>
        <v>5.375</v>
      </c>
      <c r="G33" s="1">
        <f t="shared" si="6"/>
        <v>4</v>
      </c>
      <c r="H33" s="1">
        <f t="shared" si="6"/>
        <v>4.75</v>
      </c>
      <c r="I33" s="1">
        <f t="shared" si="6"/>
        <v>6.375</v>
      </c>
      <c r="J33" s="1">
        <f t="shared" si="6"/>
        <v>4</v>
      </c>
      <c r="K33" s="1">
        <f t="shared" si="6"/>
        <v>3.75</v>
      </c>
      <c r="L33" s="1">
        <f t="shared" si="6"/>
        <v>4.125</v>
      </c>
      <c r="M33" s="1">
        <f t="shared" si="6"/>
        <v>4.375</v>
      </c>
      <c r="N33" s="1">
        <f t="shared" si="6"/>
        <v>3.625</v>
      </c>
      <c r="O33" s="1">
        <f t="shared" si="6"/>
        <v>3.125</v>
      </c>
      <c r="P33" s="1">
        <f t="shared" si="6"/>
        <v>3.375</v>
      </c>
      <c r="Q33" s="1">
        <f t="shared" si="6"/>
        <v>4.3875000000000002</v>
      </c>
    </row>
    <row r="34" spans="1:17" x14ac:dyDescent="0.25">
      <c r="A34" s="1">
        <v>180</v>
      </c>
      <c r="B34" s="1">
        <f t="shared" ref="B34:Q34" si="7">B13*0.125</f>
        <v>6</v>
      </c>
      <c r="C34" s="1">
        <f t="shared" si="7"/>
        <v>6</v>
      </c>
      <c r="D34" s="1">
        <f t="shared" si="7"/>
        <v>5.875</v>
      </c>
      <c r="E34" s="1">
        <f t="shared" si="7"/>
        <v>7.625</v>
      </c>
      <c r="F34" s="1">
        <f t="shared" si="7"/>
        <v>6.75</v>
      </c>
      <c r="G34" s="1">
        <f t="shared" si="7"/>
        <v>5</v>
      </c>
      <c r="H34" s="1">
        <f t="shared" si="7"/>
        <v>5.5</v>
      </c>
      <c r="I34" s="1">
        <f t="shared" si="7"/>
        <v>7.5</v>
      </c>
      <c r="J34" s="1">
        <f t="shared" si="7"/>
        <v>5.375</v>
      </c>
      <c r="K34" s="1">
        <f t="shared" si="7"/>
        <v>4.75</v>
      </c>
      <c r="L34" s="1">
        <f t="shared" si="7"/>
        <v>5.25</v>
      </c>
      <c r="M34" s="1">
        <f t="shared" si="7"/>
        <v>5.375</v>
      </c>
      <c r="N34" s="1">
        <f t="shared" si="7"/>
        <v>4.875</v>
      </c>
      <c r="O34" s="1">
        <f t="shared" si="7"/>
        <v>4.375</v>
      </c>
      <c r="P34" s="1">
        <f t="shared" si="7"/>
        <v>4.625</v>
      </c>
      <c r="Q34" s="1">
        <f t="shared" si="7"/>
        <v>5.1749999999999998</v>
      </c>
    </row>
    <row r="35" spans="1:17" x14ac:dyDescent="0.25">
      <c r="A35" s="1">
        <v>240</v>
      </c>
      <c r="B35" s="1">
        <f t="shared" ref="B35:Q35" si="8">B14*0.125</f>
        <v>7.125</v>
      </c>
      <c r="C35" s="1">
        <f t="shared" si="8"/>
        <v>7.125</v>
      </c>
      <c r="D35" s="1">
        <f t="shared" si="8"/>
        <v>7</v>
      </c>
      <c r="E35" s="1">
        <f t="shared" si="8"/>
        <v>8.75</v>
      </c>
      <c r="F35" s="1">
        <f t="shared" si="8"/>
        <v>8.25</v>
      </c>
      <c r="G35" s="1">
        <f t="shared" si="8"/>
        <v>5.75</v>
      </c>
      <c r="H35" s="1">
        <f t="shared" si="8"/>
        <v>6.5</v>
      </c>
      <c r="I35" s="1">
        <f t="shared" si="8"/>
        <v>8.625</v>
      </c>
      <c r="J35" s="1">
        <f t="shared" si="8"/>
        <v>6.375</v>
      </c>
      <c r="K35" s="1">
        <f t="shared" si="8"/>
        <v>6.125</v>
      </c>
      <c r="L35" s="1">
        <f t="shared" si="8"/>
        <v>6.625</v>
      </c>
      <c r="M35" s="1">
        <f t="shared" si="8"/>
        <v>7.25</v>
      </c>
      <c r="N35" s="1">
        <f t="shared" si="8"/>
        <v>6.25</v>
      </c>
      <c r="O35" s="1">
        <f t="shared" si="8"/>
        <v>6.5</v>
      </c>
      <c r="P35" s="1">
        <f t="shared" si="8"/>
        <v>6.25</v>
      </c>
      <c r="Q35" s="1">
        <f t="shared" si="8"/>
        <v>6.7125000000000004</v>
      </c>
    </row>
    <row r="36" spans="1:17" x14ac:dyDescent="0.25">
      <c r="A36" s="1">
        <v>360</v>
      </c>
      <c r="B36" s="1">
        <f t="shared" ref="B36:Q36" si="9">B15*0.125</f>
        <v>8.625</v>
      </c>
      <c r="C36" s="1">
        <f t="shared" si="9"/>
        <v>8.75</v>
      </c>
      <c r="D36" s="1">
        <f t="shared" si="9"/>
        <v>8.5</v>
      </c>
      <c r="E36" s="1">
        <f t="shared" si="9"/>
        <v>9.875</v>
      </c>
      <c r="F36" s="1">
        <f t="shared" si="9"/>
        <v>9.875</v>
      </c>
      <c r="G36" s="1">
        <f t="shared" si="9"/>
        <v>7.25</v>
      </c>
      <c r="H36" s="1">
        <f t="shared" si="9"/>
        <v>7.875</v>
      </c>
      <c r="I36" s="1">
        <f t="shared" si="9"/>
        <v>9.875</v>
      </c>
      <c r="J36" s="1">
        <f t="shared" si="9"/>
        <v>8.25</v>
      </c>
      <c r="K36" s="1">
        <f t="shared" si="9"/>
        <v>7.5</v>
      </c>
      <c r="L36" s="1">
        <f t="shared" si="9"/>
        <v>8.625</v>
      </c>
      <c r="M36" s="1">
        <f t="shared" si="9"/>
        <v>8.25</v>
      </c>
      <c r="N36" s="1">
        <f t="shared" si="9"/>
        <v>8.375</v>
      </c>
      <c r="O36" s="1">
        <f t="shared" si="9"/>
        <v>8.25</v>
      </c>
      <c r="P36" s="1">
        <f t="shared" si="9"/>
        <v>7.875</v>
      </c>
      <c r="Q36" s="1">
        <f t="shared" si="9"/>
        <v>8.7624999999999993</v>
      </c>
    </row>
    <row r="37" spans="1:17" x14ac:dyDescent="0.25">
      <c r="A37" s="1">
        <v>480</v>
      </c>
      <c r="B37" s="1">
        <f t="shared" ref="B37:Q37" si="10">B16*0.125</f>
        <v>10.25</v>
      </c>
      <c r="C37" s="1">
        <f t="shared" si="10"/>
        <v>9.875</v>
      </c>
      <c r="D37" s="1">
        <f t="shared" si="10"/>
        <v>10</v>
      </c>
      <c r="E37" s="1">
        <f t="shared" si="10"/>
        <v>10.625</v>
      </c>
      <c r="F37" s="1">
        <f t="shared" si="10"/>
        <v>11</v>
      </c>
      <c r="G37" s="1">
        <f t="shared" si="10"/>
        <v>8.75</v>
      </c>
      <c r="H37" s="1">
        <f t="shared" si="10"/>
        <v>8.75</v>
      </c>
      <c r="I37" s="1">
        <f t="shared" si="10"/>
        <v>10.875</v>
      </c>
      <c r="J37" s="1">
        <f t="shared" si="10"/>
        <v>9.375</v>
      </c>
      <c r="K37" s="1">
        <f t="shared" si="10"/>
        <v>8.625</v>
      </c>
      <c r="L37" s="1">
        <f t="shared" si="10"/>
        <v>9.75</v>
      </c>
      <c r="M37" s="1">
        <f t="shared" si="10"/>
        <v>9.5</v>
      </c>
      <c r="N37" s="1">
        <f t="shared" si="10"/>
        <v>9.375</v>
      </c>
      <c r="O37" s="1">
        <f t="shared" si="10"/>
        <v>9.25</v>
      </c>
      <c r="P37" s="1">
        <f t="shared" si="10"/>
        <v>9.375</v>
      </c>
      <c r="Q37" s="1">
        <f t="shared" si="10"/>
        <v>10.1625</v>
      </c>
    </row>
    <row r="38" spans="1:17" x14ac:dyDescent="0.25">
      <c r="A38" s="1">
        <v>600</v>
      </c>
      <c r="B38" s="1">
        <f t="shared" ref="B38:Q38" si="11">B17*0.125</f>
        <v>11.375</v>
      </c>
      <c r="C38" s="1">
        <f t="shared" si="11"/>
        <v>11.125</v>
      </c>
      <c r="D38" s="1">
        <f t="shared" si="11"/>
        <v>11.25</v>
      </c>
      <c r="E38" s="1">
        <f t="shared" si="11"/>
        <v>11.625</v>
      </c>
      <c r="F38" s="1">
        <f t="shared" si="11"/>
        <v>11.625</v>
      </c>
      <c r="G38" s="1">
        <f t="shared" si="11"/>
        <v>9.875</v>
      </c>
      <c r="H38" s="1">
        <f t="shared" si="11"/>
        <v>10.25</v>
      </c>
      <c r="I38" s="1">
        <f t="shared" si="11"/>
        <v>11.75</v>
      </c>
      <c r="J38" s="1">
        <f t="shared" si="11"/>
        <v>10.375</v>
      </c>
      <c r="K38" s="1">
        <f t="shared" si="11"/>
        <v>9.75</v>
      </c>
      <c r="L38" s="1">
        <f t="shared" si="11"/>
        <v>10.5</v>
      </c>
      <c r="M38" s="1">
        <f t="shared" si="11"/>
        <v>10.875</v>
      </c>
      <c r="N38" s="1">
        <f t="shared" si="11"/>
        <v>10.625</v>
      </c>
      <c r="O38" s="1">
        <f t="shared" si="11"/>
        <v>10.625</v>
      </c>
      <c r="P38" s="1">
        <f t="shared" si="11"/>
        <v>10.625</v>
      </c>
      <c r="Q38" s="1">
        <f t="shared" si="11"/>
        <v>11.2</v>
      </c>
    </row>
    <row r="39" spans="1:17" x14ac:dyDescent="0.25">
      <c r="A39" s="1">
        <v>720</v>
      </c>
      <c r="B39" s="1">
        <f t="shared" ref="B39:Q39" si="12">B18*0.125</f>
        <v>11.75</v>
      </c>
      <c r="C39" s="1">
        <f t="shared" si="12"/>
        <v>12.125</v>
      </c>
      <c r="D39" s="1">
        <f t="shared" si="12"/>
        <v>12</v>
      </c>
      <c r="E39" s="1">
        <f t="shared" si="12"/>
        <v>12.125</v>
      </c>
      <c r="F39" s="1">
        <f t="shared" si="12"/>
        <v>12</v>
      </c>
      <c r="G39" s="1">
        <f t="shared" si="12"/>
        <v>10.75</v>
      </c>
      <c r="H39" s="1">
        <f t="shared" si="12"/>
        <v>11</v>
      </c>
      <c r="I39" s="1">
        <f t="shared" si="12"/>
        <v>12.25</v>
      </c>
      <c r="J39" s="1">
        <f t="shared" si="12"/>
        <v>11.875</v>
      </c>
      <c r="K39" s="1">
        <f t="shared" si="12"/>
        <v>11.125</v>
      </c>
      <c r="L39" s="1">
        <f t="shared" si="12"/>
        <v>12</v>
      </c>
      <c r="M39" s="1">
        <f t="shared" si="12"/>
        <v>11.75</v>
      </c>
      <c r="N39" s="1">
        <f t="shared" si="12"/>
        <v>11.5</v>
      </c>
      <c r="O39" s="1">
        <f t="shared" si="12"/>
        <v>11.625</v>
      </c>
      <c r="P39" s="1">
        <f t="shared" si="12"/>
        <v>11.25</v>
      </c>
      <c r="Q39" s="1">
        <f t="shared" si="12"/>
        <v>11.6875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ID ELSAY</dc:creator>
  <cp:lastModifiedBy>KHALID ELSAY</cp:lastModifiedBy>
  <dcterms:created xsi:type="dcterms:W3CDTF">2017-05-20T14:06:32Z</dcterms:created>
  <dcterms:modified xsi:type="dcterms:W3CDTF">2018-08-12T14:20:14Z</dcterms:modified>
</cp:coreProperties>
</file>